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nc文件打包\NC revison_final\file package for upload\"/>
    </mc:Choice>
  </mc:AlternateContent>
  <xr:revisionPtr revIDLastSave="0" documentId="13_ncr:1_{3C0086BF-4319-4943-A29F-8EAD8757884B}" xr6:coauthVersionLast="36" xr6:coauthVersionMax="45" xr10:uidLastSave="{00000000-0000-0000-0000-000000000000}"/>
  <bookViews>
    <workbookView xWindow="-105" yWindow="-105" windowWidth="25815" windowHeight="14025" tabRatio="842" activeTab="5" xr2:uid="{00000000-000D-0000-FFFF-FFFF00000000}"/>
  </bookViews>
  <sheets>
    <sheet name="Source Data Captions" sheetId="24" r:id="rId1"/>
    <sheet name="Figure1" sheetId="1" r:id="rId2"/>
    <sheet name="Figure 2" sheetId="2" r:id="rId3"/>
    <sheet name="Figure 3" sheetId="3" r:id="rId4"/>
    <sheet name="Supplementary Figure 1" sheetId="12" r:id="rId5"/>
    <sheet name="Supplementary Figure 2" sheetId="13" r:id="rId6"/>
    <sheet name="Supplementary Figure 3" sheetId="14" r:id="rId7"/>
    <sheet name="Supplementary Figure 4" sheetId="18" r:id="rId8"/>
    <sheet name="Supplementary Figure 5" sheetId="1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3" i="1" l="1"/>
  <c r="F44" i="1"/>
  <c r="F45" i="1"/>
  <c r="F46" i="1"/>
  <c r="F47" i="1"/>
  <c r="F48" i="1"/>
  <c r="F49" i="1"/>
  <c r="F50" i="1"/>
</calcChain>
</file>

<file path=xl/sharedStrings.xml><?xml version="1.0" encoding="utf-8"?>
<sst xmlns="http://schemas.openxmlformats.org/spreadsheetml/2006/main" count="953" uniqueCount="141">
  <si>
    <t>Japan</t>
  </si>
  <si>
    <t>Taiwan</t>
  </si>
  <si>
    <t>Australia</t>
  </si>
  <si>
    <t>India</t>
  </si>
  <si>
    <t>Indonesia</t>
  </si>
  <si>
    <t>Figure 2</t>
    <phoneticPr fontId="3" type="noConversion"/>
  </si>
  <si>
    <t>South Korea</t>
  </si>
  <si>
    <t>Figure 3</t>
    <phoneticPr fontId="3" type="noConversion"/>
  </si>
  <si>
    <t>Construction</t>
  </si>
  <si>
    <t>Trade</t>
  </si>
  <si>
    <t>China</t>
  </si>
  <si>
    <t>Source Data Captions</t>
    <phoneticPr fontId="7" type="noConversion"/>
  </si>
  <si>
    <t>Supplementary Figure 1</t>
    <phoneticPr fontId="3" type="noConversion"/>
  </si>
  <si>
    <t>Supplementary Figure 2</t>
    <phoneticPr fontId="3" type="noConversion"/>
  </si>
  <si>
    <t>Supplementary Figure 4</t>
    <phoneticPr fontId="3" type="noConversion"/>
  </si>
  <si>
    <t>Data for Figure 1. The Environmental-Social-Economic footprints of APAC countries/regions in 1995 and 2015.</t>
    <phoneticPr fontId="7" type="noConversion"/>
  </si>
  <si>
    <t>Data for Figure 2.  Net environmental-social-economic virtual flows of the intra-APAC trade in 2015.</t>
    <phoneticPr fontId="3" type="noConversion"/>
  </si>
  <si>
    <t>Data for Figure 3. Natural resources, environmental emissions, and socio-economic factors embedded in exports.</t>
    <phoneticPr fontId="3" type="noConversion"/>
  </si>
  <si>
    <t>Data for Supplementary Figure 1. Regression plots of per capita footprint associated with the APAC region (six major economies)</t>
    <phoneticPr fontId="3" type="noConversion"/>
  </si>
  <si>
    <t>Data for Supplementary Figure 2. Regression plots of per capita footprint associated with individual APAC country.</t>
    <phoneticPr fontId="3" type="noConversion"/>
  </si>
  <si>
    <t>Data for Supplementary Figure 3. Final consumption hotspots in 1995 and 2015.</t>
    <phoneticPr fontId="3" type="noConversion"/>
  </si>
  <si>
    <t>Data for Supplementary Figure 4. Net environmental-social-economic virtual flows of the intra-APAC trade in 1995.</t>
    <phoneticPr fontId="3" type="noConversion"/>
  </si>
  <si>
    <t>Data for Supplementary Figure 5. Trade intensity per gross output in Euro at country and region scales in 1995 and 2015.</t>
    <phoneticPr fontId="3" type="noConversion"/>
  </si>
  <si>
    <t>Figure 1</t>
    <phoneticPr fontId="3" type="noConversion"/>
  </si>
  <si>
    <t>Domestic</t>
  </si>
  <si>
    <t>Rest of APAC</t>
  </si>
  <si>
    <t>RoW</t>
  </si>
  <si>
    <t>Total</t>
  </si>
  <si>
    <t>RoAP</t>
  </si>
  <si>
    <t>1995 water</t>
    <phoneticPr fontId="3" type="noConversion"/>
  </si>
  <si>
    <t>2015 water</t>
    <phoneticPr fontId="3" type="noConversion"/>
  </si>
  <si>
    <t>Domestic</t>
    <phoneticPr fontId="7" type="noConversion"/>
  </si>
  <si>
    <t>Rest of APAC</t>
    <phoneticPr fontId="7" type="noConversion"/>
  </si>
  <si>
    <t>RoW</t>
    <phoneticPr fontId="7" type="noConversion"/>
  </si>
  <si>
    <t>TOTAL</t>
    <phoneticPr fontId="7" type="noConversion"/>
  </si>
  <si>
    <t>India</t>
    <phoneticPr fontId="7" type="noConversion"/>
  </si>
  <si>
    <t>RoAP</t>
    <phoneticPr fontId="7" type="noConversion"/>
  </si>
  <si>
    <t>South Korea</t>
    <phoneticPr fontId="7" type="noConversion"/>
  </si>
  <si>
    <t>China</t>
    <phoneticPr fontId="7" type="noConversion"/>
  </si>
  <si>
    <t>1995 energy</t>
    <phoneticPr fontId="3" type="noConversion"/>
  </si>
  <si>
    <t>2015 energy</t>
    <phoneticPr fontId="3" type="noConversion"/>
  </si>
  <si>
    <t>1995 GHG</t>
    <phoneticPr fontId="3" type="noConversion"/>
  </si>
  <si>
    <t xml:space="preserve"> </t>
    <phoneticPr fontId="3" type="noConversion"/>
  </si>
  <si>
    <t>Australia</t>
    <phoneticPr fontId="7" type="noConversion"/>
  </si>
  <si>
    <t>ton/cap</t>
  </si>
  <si>
    <t>2015 GHG</t>
    <phoneticPr fontId="3" type="noConversion"/>
  </si>
  <si>
    <t>1995 PM2.5</t>
    <phoneticPr fontId="3" type="noConversion"/>
  </si>
  <si>
    <t>kg/cap</t>
    <phoneticPr fontId="3" type="noConversion"/>
  </si>
  <si>
    <t>2015 PM2.5</t>
    <phoneticPr fontId="3" type="noConversion"/>
  </si>
  <si>
    <t>1995 value-added</t>
    <phoneticPr fontId="3" type="noConversion"/>
  </si>
  <si>
    <t>1000EURO/cap</t>
  </si>
  <si>
    <t>2015 value-added</t>
    <phoneticPr fontId="3" type="noConversion"/>
  </si>
  <si>
    <t>inflation considered</t>
    <phoneticPr fontId="3" type="noConversion"/>
  </si>
  <si>
    <t>people/cap</t>
  </si>
  <si>
    <t>1995 employment</t>
    <phoneticPr fontId="3" type="noConversion"/>
  </si>
  <si>
    <t>2015 employment</t>
    <phoneticPr fontId="3" type="noConversion"/>
  </si>
  <si>
    <t>Unit</t>
    <phoneticPr fontId="3" type="noConversion"/>
  </si>
  <si>
    <t>Indonesia</t>
    <phoneticPr fontId="7" type="noConversion"/>
  </si>
  <si>
    <t>Taiwan</t>
    <phoneticPr fontId="7" type="noConversion"/>
  </si>
  <si>
    <t>RoAP</t>
    <phoneticPr fontId="3" type="noConversion"/>
  </si>
  <si>
    <t>Japan</t>
    <phoneticPr fontId="7" type="noConversion"/>
  </si>
  <si>
    <t>M EURO</t>
    <phoneticPr fontId="7" type="noConversion"/>
  </si>
  <si>
    <t>Mm3</t>
  </si>
  <si>
    <t>Mm3</t>
    <phoneticPr fontId="7" type="noConversion"/>
  </si>
  <si>
    <t>TJ</t>
    <phoneticPr fontId="3" type="noConversion"/>
  </si>
  <si>
    <t>ton</t>
    <phoneticPr fontId="7" type="noConversion"/>
  </si>
  <si>
    <t>kg</t>
    <phoneticPr fontId="3" type="noConversion"/>
  </si>
  <si>
    <t>1000people</t>
    <phoneticPr fontId="7" type="noConversion"/>
  </si>
  <si>
    <t xml:space="preserve"> </t>
    <phoneticPr fontId="7" type="noConversion"/>
  </si>
  <si>
    <t>m3/cap</t>
    <phoneticPr fontId="3" type="noConversion"/>
  </si>
  <si>
    <t>GJ/cap</t>
    <phoneticPr fontId="3" type="noConversion"/>
  </si>
  <si>
    <t>ton/cap</t>
    <phoneticPr fontId="3" type="noConversion"/>
  </si>
  <si>
    <t>Intra-APAC</t>
    <phoneticPr fontId="3" type="noConversion"/>
  </si>
  <si>
    <t>Water</t>
    <phoneticPr fontId="3" type="noConversion"/>
  </si>
  <si>
    <t>energy</t>
    <phoneticPr fontId="3" type="noConversion"/>
  </si>
  <si>
    <t>GHG</t>
    <phoneticPr fontId="3" type="noConversion"/>
  </si>
  <si>
    <t>PM2.5</t>
    <phoneticPr fontId="3" type="noConversion"/>
  </si>
  <si>
    <t>Employment</t>
    <phoneticPr fontId="3" type="noConversion"/>
  </si>
  <si>
    <t>value-added</t>
    <phoneticPr fontId="3" type="noConversion"/>
  </si>
  <si>
    <t>APAC to RoW</t>
    <phoneticPr fontId="3" type="noConversion"/>
  </si>
  <si>
    <t xml:space="preserve"> RoW to APAC</t>
    <phoneticPr fontId="3" type="noConversion"/>
  </si>
  <si>
    <t>RoW trade</t>
    <phoneticPr fontId="3" type="noConversion"/>
  </si>
  <si>
    <t>water</t>
    <phoneticPr fontId="7" type="noConversion"/>
  </si>
  <si>
    <t>energy</t>
    <phoneticPr fontId="7" type="noConversion"/>
  </si>
  <si>
    <t>GHG</t>
    <phoneticPr fontId="7" type="noConversion"/>
  </si>
  <si>
    <t>PM2.5</t>
    <phoneticPr fontId="7" type="noConversion"/>
  </si>
  <si>
    <t>employment</t>
    <phoneticPr fontId="7" type="noConversion"/>
  </si>
  <si>
    <t>value-added</t>
    <phoneticPr fontId="7" type="noConversion"/>
  </si>
  <si>
    <t>water(m3/cap)</t>
    <phoneticPr fontId="7" type="noConversion"/>
  </si>
  <si>
    <t>energy(GJ/cap)</t>
    <phoneticPr fontId="7" type="noConversion"/>
  </si>
  <si>
    <t>GHG(ton/cap)</t>
    <phoneticPr fontId="7" type="noConversion"/>
  </si>
  <si>
    <t>PM2.5(kg/cap)</t>
    <phoneticPr fontId="7" type="noConversion"/>
  </si>
  <si>
    <t>employment(people/cap)</t>
    <phoneticPr fontId="7" type="noConversion"/>
  </si>
  <si>
    <t>value-added(1000 euro/cap)</t>
    <phoneticPr fontId="7" type="noConversion"/>
  </si>
  <si>
    <t>TJ</t>
    <phoneticPr fontId="3" type="noConversion"/>
  </si>
  <si>
    <t>Ton</t>
    <phoneticPr fontId="3" type="noConversion"/>
  </si>
  <si>
    <t xml:space="preserve">1000 people </t>
    <phoneticPr fontId="3" type="noConversion"/>
  </si>
  <si>
    <t>country</t>
  </si>
  <si>
    <t>pp_gdp_ppp</t>
  </si>
  <si>
    <t>pp_water</t>
    <phoneticPr fontId="14" type="noConversion"/>
  </si>
  <si>
    <t>pp_energy</t>
    <phoneticPr fontId="14" type="noConversion"/>
  </si>
  <si>
    <t>pp_GHG</t>
    <phoneticPr fontId="14" type="noConversion"/>
  </si>
  <si>
    <t>pp_PM2.5</t>
    <phoneticPr fontId="14" type="noConversion"/>
  </si>
  <si>
    <t>B</t>
    <phoneticPr fontId="3" type="noConversion"/>
  </si>
  <si>
    <t>Unit</t>
    <phoneticPr fontId="3" type="noConversion"/>
  </si>
  <si>
    <t>MEURO</t>
    <phoneticPr fontId="3" type="noConversion"/>
  </si>
  <si>
    <t>Supplementary Figure 3</t>
    <phoneticPr fontId="3" type="noConversion"/>
  </si>
  <si>
    <t>Shelter</t>
  </si>
  <si>
    <t>Food</t>
  </si>
  <si>
    <t>Clothing</t>
  </si>
  <si>
    <t>Manufactured_products</t>
  </si>
  <si>
    <t>Mobility</t>
  </si>
  <si>
    <t>Service</t>
  </si>
  <si>
    <t>Household</t>
  </si>
  <si>
    <t>Household</t>
    <phoneticPr fontId="7" type="noConversion"/>
  </si>
  <si>
    <t>Energy</t>
    <phoneticPr fontId="3" type="noConversion"/>
  </si>
  <si>
    <t>kg/cap</t>
    <phoneticPr fontId="7" type="noConversion"/>
  </si>
  <si>
    <t>GJ/cap</t>
    <phoneticPr fontId="3" type="noConversion"/>
  </si>
  <si>
    <t>Supplementary Figure 5</t>
    <phoneticPr fontId="3" type="noConversion"/>
  </si>
  <si>
    <t>t=1995</t>
    <phoneticPr fontId="7" type="noConversion"/>
  </si>
  <si>
    <t>t=2015</t>
    <phoneticPr fontId="7" type="noConversion"/>
  </si>
  <si>
    <t xml:space="preserve"> Intra-region</t>
  </si>
  <si>
    <t>APAC</t>
  </si>
  <si>
    <t>EU</t>
  </si>
  <si>
    <t xml:space="preserve">EIT </t>
  </si>
  <si>
    <t xml:space="preserve">OECDNA </t>
  </si>
  <si>
    <t>LAM</t>
  </si>
  <si>
    <t xml:space="preserve">AF </t>
  </si>
  <si>
    <t xml:space="preserve"> Region-external </t>
  </si>
  <si>
    <t>OECDNA</t>
  </si>
  <si>
    <t>AF</t>
  </si>
  <si>
    <t>Country-external</t>
  </si>
  <si>
    <t>GER</t>
    <phoneticPr fontId="7" type="noConversion"/>
  </si>
  <si>
    <t xml:space="preserve">USA </t>
  </si>
  <si>
    <t xml:space="preserve">JPN </t>
    <phoneticPr fontId="7" type="noConversion"/>
  </si>
  <si>
    <t>CHN</t>
  </si>
  <si>
    <t>year</t>
    <phoneticPr fontId="3" type="noConversion"/>
  </si>
  <si>
    <t>net footprint on percapita basis</t>
    <phoneticPr fontId="7" type="noConversion"/>
  </si>
  <si>
    <t xml:space="preserve"> </t>
    <phoneticPr fontId="3" type="noConversion"/>
  </si>
  <si>
    <t xml:space="preserve">Supplementary Fig.2 and Supplementary Fig.1 share the same oringinal data, </t>
    <phoneticPr fontId="3" type="noConversion"/>
  </si>
  <si>
    <t>but are calculated in different approaches as shown in Supplementary Method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_);[Red]\(0.0\)"/>
    <numFmt numFmtId="178" formatCode="0.0"/>
  </numFmts>
  <fonts count="19" x14ac:knownFonts="1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 tint="0.249977111117893"/>
      <name val="Times New Roman"/>
      <family val="1"/>
    </font>
    <font>
      <sz val="12"/>
      <color theme="1" tint="4.9989318521683403E-2"/>
      <name val="Times New Roman"/>
      <family val="1"/>
    </font>
    <font>
      <sz val="9"/>
      <name val="Times New Roman"/>
      <family val="2"/>
      <charset val="134"/>
    </font>
    <font>
      <sz val="1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8" fillId="0" borderId="0">
      <alignment vertical="center"/>
    </xf>
    <xf numFmtId="0" fontId="2" fillId="0" borderId="0">
      <alignment vertical="center"/>
    </xf>
    <xf numFmtId="0" fontId="1" fillId="0" borderId="0"/>
  </cellStyleXfs>
  <cellXfs count="84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5" fillId="0" borderId="2" xfId="0" applyFont="1" applyFill="1" applyBorder="1">
      <alignment vertical="center"/>
    </xf>
    <xf numFmtId="0" fontId="9" fillId="0" borderId="0" xfId="4" applyFont="1" applyAlignment="1">
      <alignment vertical="center"/>
    </xf>
    <xf numFmtId="0" fontId="1" fillId="0" borderId="0" xfId="4"/>
    <xf numFmtId="0" fontId="10" fillId="0" borderId="0" xfId="4" applyFont="1" applyAlignment="1">
      <alignment vertical="center"/>
    </xf>
    <xf numFmtId="0" fontId="6" fillId="0" borderId="0" xfId="4" applyFont="1" applyAlignment="1">
      <alignment vertical="center" wrapText="1"/>
    </xf>
    <xf numFmtId="0" fontId="6" fillId="0" borderId="0" xfId="4" applyFont="1" applyAlignment="1">
      <alignment vertical="center"/>
    </xf>
    <xf numFmtId="176" fontId="5" fillId="0" borderId="0" xfId="0" applyNumberFormat="1" applyFont="1" applyFill="1">
      <alignment vertical="center"/>
    </xf>
    <xf numFmtId="0" fontId="5" fillId="0" borderId="1" xfId="0" applyFont="1" applyFill="1" applyBorder="1">
      <alignment vertical="center"/>
    </xf>
    <xf numFmtId="176" fontId="5" fillId="0" borderId="2" xfId="0" applyNumberFormat="1" applyFont="1" applyFill="1" applyBorder="1">
      <alignment vertical="center"/>
    </xf>
    <xf numFmtId="0" fontId="11" fillId="0" borderId="1" xfId="0" applyFont="1" applyFill="1" applyBorder="1">
      <alignment vertical="center"/>
    </xf>
    <xf numFmtId="0" fontId="5" fillId="0" borderId="0" xfId="0" applyFont="1" applyFill="1" applyBorder="1">
      <alignment vertical="center"/>
    </xf>
    <xf numFmtId="176" fontId="5" fillId="0" borderId="0" xfId="0" applyNumberFormat="1" applyFont="1" applyFill="1" applyBorder="1">
      <alignment vertical="center"/>
    </xf>
    <xf numFmtId="0" fontId="5" fillId="0" borderId="2" xfId="0" applyFont="1" applyBorder="1">
      <alignment vertical="center"/>
    </xf>
    <xf numFmtId="0" fontId="5" fillId="0" borderId="1" xfId="0" applyFont="1" applyBorder="1">
      <alignment vertical="center"/>
    </xf>
    <xf numFmtId="176" fontId="5" fillId="0" borderId="1" xfId="0" applyNumberFormat="1" applyFont="1" applyFill="1" applyBorder="1">
      <alignment vertical="center"/>
    </xf>
    <xf numFmtId="176" fontId="12" fillId="0" borderId="0" xfId="0" applyNumberFormat="1" applyFont="1" applyFill="1">
      <alignment vertical="center"/>
    </xf>
    <xf numFmtId="178" fontId="5" fillId="0" borderId="0" xfId="0" applyNumberFormat="1" applyFont="1" applyFill="1" applyAlignment="1">
      <alignment horizontal="right" vertical="center"/>
    </xf>
    <xf numFmtId="178" fontId="12" fillId="0" borderId="0" xfId="0" applyNumberFormat="1" applyFont="1" applyFill="1" applyAlignment="1">
      <alignment horizontal="right" vertical="center"/>
    </xf>
    <xf numFmtId="0" fontId="5" fillId="0" borderId="0" xfId="0" applyFont="1" applyAlignment="1">
      <alignment horizontal="right" vertical="center"/>
    </xf>
    <xf numFmtId="178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vertical="center"/>
    </xf>
    <xf numFmtId="2" fontId="5" fillId="0" borderId="0" xfId="0" applyNumberFormat="1" applyFont="1">
      <alignment vertical="center"/>
    </xf>
    <xf numFmtId="178" fontId="5" fillId="0" borderId="0" xfId="0" applyNumberFormat="1" applyFont="1">
      <alignment vertical="center"/>
    </xf>
    <xf numFmtId="11" fontId="5" fillId="0" borderId="0" xfId="0" applyNumberFormat="1" applyFont="1">
      <alignment vertical="center"/>
    </xf>
    <xf numFmtId="11" fontId="5" fillId="0" borderId="2" xfId="0" applyNumberFormat="1" applyFont="1" applyBorder="1">
      <alignment vertical="center"/>
    </xf>
    <xf numFmtId="0" fontId="5" fillId="0" borderId="3" xfId="0" applyFont="1" applyBorder="1">
      <alignment vertical="center"/>
    </xf>
    <xf numFmtId="11" fontId="5" fillId="0" borderId="3" xfId="0" applyNumberFormat="1" applyFont="1" applyBorder="1">
      <alignment vertical="center"/>
    </xf>
    <xf numFmtId="11" fontId="5" fillId="0" borderId="0" xfId="0" applyNumberFormat="1" applyFont="1" applyFill="1">
      <alignment vertical="center"/>
    </xf>
    <xf numFmtId="11" fontId="5" fillId="0" borderId="2" xfId="0" applyNumberFormat="1" applyFont="1" applyFill="1" applyBorder="1">
      <alignment vertical="center"/>
    </xf>
    <xf numFmtId="2" fontId="13" fillId="0" borderId="0" xfId="0" applyNumberFormat="1" applyFont="1" applyFill="1">
      <alignment vertical="center"/>
    </xf>
    <xf numFmtId="0" fontId="0" fillId="0" borderId="1" xfId="0" applyBorder="1">
      <alignment vertical="center"/>
    </xf>
    <xf numFmtId="178" fontId="5" fillId="0" borderId="0" xfId="0" applyNumberFormat="1" applyFont="1" applyBorder="1">
      <alignment vertical="center"/>
    </xf>
    <xf numFmtId="2" fontId="13" fillId="0" borderId="0" xfId="0" applyNumberFormat="1" applyFont="1" applyFill="1" applyBorder="1">
      <alignment vertical="center"/>
    </xf>
    <xf numFmtId="2" fontId="5" fillId="0" borderId="0" xfId="0" applyNumberFormat="1" applyFont="1" applyBorder="1">
      <alignment vertical="center"/>
    </xf>
    <xf numFmtId="178" fontId="5" fillId="0" borderId="2" xfId="0" applyNumberFormat="1" applyFont="1" applyBorder="1">
      <alignment vertical="center"/>
    </xf>
    <xf numFmtId="2" fontId="13" fillId="0" borderId="2" xfId="0" applyNumberFormat="1" applyFont="1" applyFill="1" applyBorder="1">
      <alignment vertical="center"/>
    </xf>
    <xf numFmtId="2" fontId="5" fillId="0" borderId="2" xfId="0" applyNumberFormat="1" applyFont="1" applyBorder="1">
      <alignment vertical="center"/>
    </xf>
    <xf numFmtId="2" fontId="15" fillId="0" borderId="0" xfId="0" applyNumberFormat="1" applyFont="1" applyFill="1" applyAlignment="1"/>
    <xf numFmtId="178" fontId="15" fillId="0" borderId="0" xfId="0" applyNumberFormat="1" applyFont="1" applyFill="1" applyAlignment="1"/>
    <xf numFmtId="0" fontId="16" fillId="0" borderId="0" xfId="0" applyFont="1" applyFill="1">
      <alignment vertical="center"/>
    </xf>
    <xf numFmtId="0" fontId="17" fillId="0" borderId="0" xfId="0" applyFont="1" applyFill="1">
      <alignment vertical="center"/>
    </xf>
    <xf numFmtId="0" fontId="15" fillId="0" borderId="0" xfId="0" applyFont="1" applyFill="1" applyAlignment="1"/>
    <xf numFmtId="0" fontId="17" fillId="0" borderId="1" xfId="0" applyFont="1" applyFill="1" applyBorder="1" applyAlignment="1"/>
    <xf numFmtId="11" fontId="17" fillId="0" borderId="1" xfId="0" applyNumberFormat="1" applyFont="1" applyFill="1" applyBorder="1" applyAlignment="1"/>
    <xf numFmtId="178" fontId="17" fillId="0" borderId="1" xfId="0" applyNumberFormat="1" applyFont="1" applyFill="1" applyBorder="1" applyAlignment="1"/>
    <xf numFmtId="2" fontId="17" fillId="0" borderId="1" xfId="0" applyNumberFormat="1" applyFont="1" applyFill="1" applyBorder="1" applyAlignment="1"/>
    <xf numFmtId="0" fontId="17" fillId="0" borderId="0" xfId="0" applyFont="1" applyFill="1" applyAlignment="1"/>
    <xf numFmtId="2" fontId="17" fillId="0" borderId="0" xfId="0" applyNumberFormat="1" applyFont="1" applyFill="1" applyAlignment="1"/>
    <xf numFmtId="0" fontId="17" fillId="0" borderId="2" xfId="0" applyFont="1" applyFill="1" applyBorder="1" applyAlignment="1"/>
    <xf numFmtId="2" fontId="17" fillId="0" borderId="2" xfId="0" applyNumberFormat="1" applyFont="1" applyFill="1" applyBorder="1" applyAlignment="1"/>
    <xf numFmtId="0" fontId="5" fillId="0" borderId="0" xfId="0" applyFont="1" applyAlignment="1">
      <alignment horizontal="center"/>
    </xf>
    <xf numFmtId="177" fontId="5" fillId="0" borderId="0" xfId="0" applyNumberFormat="1" applyFont="1" applyAlignment="1"/>
    <xf numFmtId="0" fontId="5" fillId="0" borderId="1" xfId="0" applyFont="1" applyBorder="1" applyAlignment="1"/>
    <xf numFmtId="0" fontId="5" fillId="0" borderId="1" xfId="0" applyFont="1" applyFill="1" applyBorder="1" applyAlignment="1"/>
    <xf numFmtId="0" fontId="5" fillId="0" borderId="1" xfId="0" quotePrefix="1" applyFont="1" applyFill="1" applyBorder="1" applyAlignment="1"/>
    <xf numFmtId="0" fontId="5" fillId="0" borderId="0" xfId="0" applyFont="1" applyBorder="1" applyAlignment="1">
      <alignment horizontal="center"/>
    </xf>
    <xf numFmtId="177" fontId="5" fillId="0" borderId="0" xfId="0" applyNumberFormat="1" applyFont="1" applyBorder="1" applyAlignment="1"/>
    <xf numFmtId="0" fontId="5" fillId="0" borderId="2" xfId="0" applyFont="1" applyBorder="1" applyAlignment="1">
      <alignment horizontal="center"/>
    </xf>
    <xf numFmtId="177" fontId="5" fillId="0" borderId="2" xfId="0" applyNumberFormat="1" applyFont="1" applyBorder="1" applyAlignment="1"/>
    <xf numFmtId="0" fontId="5" fillId="0" borderId="0" xfId="0" applyFont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177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vertical="center"/>
    </xf>
    <xf numFmtId="177" fontId="5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8" fillId="0" borderId="0" xfId="0" applyFont="1" applyFill="1">
      <alignment vertical="center"/>
    </xf>
  </cellXfs>
  <cellStyles count="5">
    <cellStyle name="常规" xfId="0" builtinId="0"/>
    <cellStyle name="常规 2" xfId="2" xr:uid="{00000000-0005-0000-0000-000002000000}"/>
    <cellStyle name="常规 3" xfId="1" xr:uid="{00000000-0005-0000-0000-000003000000}"/>
    <cellStyle name="常规 3 2" xfId="3" xr:uid="{00000000-0005-0000-0000-000004000000}"/>
    <cellStyle name="常规 4" xfId="4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zoomScale="110" zoomScaleNormal="110" workbookViewId="0">
      <selection activeCell="A17" sqref="A17"/>
    </sheetView>
  </sheetViews>
  <sheetFormatPr defaultColWidth="10.125" defaultRowHeight="14.25" x14ac:dyDescent="0.2"/>
  <cols>
    <col min="1" max="1" width="196.875" style="7" customWidth="1"/>
    <col min="2" max="2" width="9.875" style="7" customWidth="1"/>
    <col min="3" max="16384" width="10.125" style="7"/>
  </cols>
  <sheetData>
    <row r="1" spans="1:2" ht="26.1" customHeight="1" x14ac:dyDescent="0.2">
      <c r="A1" s="6" t="s">
        <v>11</v>
      </c>
    </row>
    <row r="2" spans="1:2" ht="22.35" customHeight="1" x14ac:dyDescent="0.2">
      <c r="A2" s="8" t="s">
        <v>15</v>
      </c>
      <c r="B2" s="9"/>
    </row>
    <row r="3" spans="1:2" ht="22.35" customHeight="1" x14ac:dyDescent="0.2">
      <c r="A3" s="8" t="s">
        <v>16</v>
      </c>
      <c r="B3" s="10"/>
    </row>
    <row r="4" spans="1:2" ht="22.35" customHeight="1" x14ac:dyDescent="0.2">
      <c r="A4" s="8" t="s">
        <v>17</v>
      </c>
      <c r="B4" s="9"/>
    </row>
    <row r="5" spans="1:2" ht="22.35" customHeight="1" x14ac:dyDescent="0.2">
      <c r="A5" s="8" t="s">
        <v>18</v>
      </c>
      <c r="B5" s="9"/>
    </row>
    <row r="6" spans="1:2" ht="22.35" customHeight="1" x14ac:dyDescent="0.2">
      <c r="A6" s="8" t="s">
        <v>19</v>
      </c>
      <c r="B6" s="9"/>
    </row>
    <row r="7" spans="1:2" ht="18.75" x14ac:dyDescent="0.2">
      <c r="A7" s="8" t="s">
        <v>20</v>
      </c>
    </row>
    <row r="8" spans="1:2" ht="18.75" x14ac:dyDescent="0.2">
      <c r="A8" s="8" t="s">
        <v>21</v>
      </c>
    </row>
    <row r="9" spans="1:2" ht="18.75" x14ac:dyDescent="0.2">
      <c r="A9" s="8" t="s">
        <v>22</v>
      </c>
    </row>
    <row r="10" spans="1:2" ht="18.75" x14ac:dyDescent="0.2">
      <c r="A10" s="8"/>
    </row>
    <row r="11" spans="1:2" ht="18.75" x14ac:dyDescent="0.2">
      <c r="A11" s="8"/>
    </row>
    <row r="12" spans="1:2" ht="18.75" x14ac:dyDescent="0.2">
      <c r="A12" s="8"/>
    </row>
    <row r="13" spans="1:2" ht="18.75" x14ac:dyDescent="0.2">
      <c r="A13" s="8"/>
    </row>
    <row r="14" spans="1:2" ht="18.75" x14ac:dyDescent="0.2">
      <c r="A14" s="8"/>
    </row>
    <row r="15" spans="1:2" ht="18.75" x14ac:dyDescent="0.2">
      <c r="A15" s="8"/>
    </row>
    <row r="16" spans="1:2" ht="18.75" x14ac:dyDescent="0.2">
      <c r="A16" s="8"/>
    </row>
    <row r="17" spans="1:1" ht="18.75" x14ac:dyDescent="0.2">
      <c r="A17" s="8"/>
    </row>
  </sheetData>
  <phoneticPr fontId="3" type="noConversion"/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0"/>
  <sheetViews>
    <sheetView topLeftCell="A91" workbookViewId="0">
      <selection activeCell="G42" sqref="G42"/>
    </sheetView>
  </sheetViews>
  <sheetFormatPr defaultColWidth="10.875" defaultRowHeight="15.75" x14ac:dyDescent="0.25"/>
  <cols>
    <col min="1" max="1" width="16.25" style="4" customWidth="1"/>
    <col min="2" max="2" width="12" style="4" customWidth="1"/>
    <col min="3" max="3" width="12.875" style="4" customWidth="1"/>
    <col min="4" max="4" width="12.5" style="4" customWidth="1"/>
    <col min="5" max="5" width="10.5" style="4" customWidth="1"/>
    <col min="6" max="6" width="9.75" style="4" customWidth="1"/>
    <col min="7" max="7" width="16.25" style="4" customWidth="1"/>
    <col min="8" max="8" width="15.25" style="4" customWidth="1"/>
    <col min="9" max="10" width="14.125" style="4" bestFit="1" customWidth="1"/>
    <col min="11" max="16384" width="10.875" style="4"/>
  </cols>
  <sheetData>
    <row r="1" spans="1:7" x14ac:dyDescent="0.25">
      <c r="A1" s="3" t="s">
        <v>23</v>
      </c>
      <c r="G1" s="4" t="s">
        <v>56</v>
      </c>
    </row>
    <row r="2" spans="1:7" x14ac:dyDescent="0.25">
      <c r="A2" s="4" t="s">
        <v>29</v>
      </c>
      <c r="B2" s="12"/>
      <c r="C2" s="12" t="s">
        <v>24</v>
      </c>
      <c r="D2" s="12" t="s">
        <v>25</v>
      </c>
      <c r="E2" s="12" t="s">
        <v>26</v>
      </c>
      <c r="F2" s="12" t="s">
        <v>27</v>
      </c>
      <c r="G2" s="4" t="s">
        <v>69</v>
      </c>
    </row>
    <row r="3" spans="1:7" x14ac:dyDescent="0.25">
      <c r="B3" s="4" t="s">
        <v>3</v>
      </c>
      <c r="C3" s="11">
        <v>229.11582665496542</v>
      </c>
      <c r="D3" s="11">
        <v>1.6686767143993784</v>
      </c>
      <c r="E3" s="11">
        <v>1.4716904660935457</v>
      </c>
      <c r="F3" s="11">
        <v>232.25619383545833</v>
      </c>
    </row>
    <row r="4" spans="1:7" x14ac:dyDescent="0.25">
      <c r="B4" s="4" t="s">
        <v>4</v>
      </c>
      <c r="C4" s="11">
        <v>59.753016481242469</v>
      </c>
      <c r="D4" s="11">
        <v>14.762307790741485</v>
      </c>
      <c r="E4" s="11">
        <v>4.2963875274852654</v>
      </c>
      <c r="F4" s="11">
        <v>78.811711799469222</v>
      </c>
    </row>
    <row r="5" spans="1:7" x14ac:dyDescent="0.25">
      <c r="B5" s="4" t="s">
        <v>28</v>
      </c>
      <c r="C5" s="11">
        <v>116.83209058849212</v>
      </c>
      <c r="D5" s="11">
        <v>15.790877203251117</v>
      </c>
      <c r="E5" s="11">
        <v>9.885297346326924</v>
      </c>
      <c r="F5" s="11">
        <v>142.50826513807016</v>
      </c>
    </row>
    <row r="6" spans="1:7" x14ac:dyDescent="0.25">
      <c r="B6" s="4" t="s">
        <v>10</v>
      </c>
      <c r="C6" s="11">
        <v>91.342174067696931</v>
      </c>
      <c r="D6" s="11">
        <v>3.152335818075775</v>
      </c>
      <c r="E6" s="11">
        <v>1.1270404038010913</v>
      </c>
      <c r="F6" s="11">
        <v>95.62155028957379</v>
      </c>
    </row>
    <row r="7" spans="1:7" x14ac:dyDescent="0.25">
      <c r="B7" s="4" t="s">
        <v>1</v>
      </c>
      <c r="C7" s="11">
        <v>22.385604868270946</v>
      </c>
      <c r="D7" s="11">
        <v>136.2495801204592</v>
      </c>
      <c r="E7" s="11">
        <v>45.949849838085335</v>
      </c>
      <c r="F7" s="11">
        <v>204.58503482681547</v>
      </c>
    </row>
    <row r="8" spans="1:7" x14ac:dyDescent="0.25">
      <c r="B8" s="4" t="s">
        <v>6</v>
      </c>
      <c r="C8" s="11">
        <v>38.367681442201295</v>
      </c>
      <c r="D8" s="11">
        <v>111.39216972377749</v>
      </c>
      <c r="E8" s="11">
        <v>56.338774658513522</v>
      </c>
      <c r="F8" s="11">
        <v>206.0986258244923</v>
      </c>
    </row>
    <row r="9" spans="1:7" x14ac:dyDescent="0.25">
      <c r="B9" s="4" t="s">
        <v>0</v>
      </c>
      <c r="C9" s="11">
        <v>44.8210075976422</v>
      </c>
      <c r="D9" s="11">
        <v>108.91728903536874</v>
      </c>
      <c r="E9" s="11">
        <v>70.838097206274014</v>
      </c>
      <c r="F9" s="11">
        <v>224.57639383928495</v>
      </c>
    </row>
    <row r="10" spans="1:7" x14ac:dyDescent="0.25">
      <c r="B10" s="5" t="s">
        <v>2</v>
      </c>
      <c r="C10" s="13">
        <v>516.69515682622284</v>
      </c>
      <c r="D10" s="13">
        <v>110.53164007314349</v>
      </c>
      <c r="E10" s="13">
        <v>41.562111063361023</v>
      </c>
      <c r="F10" s="13">
        <v>668.78890796272742</v>
      </c>
    </row>
    <row r="12" spans="1:7" x14ac:dyDescent="0.25">
      <c r="A12" s="4" t="s">
        <v>30</v>
      </c>
      <c r="B12" s="12"/>
      <c r="C12" s="12" t="s">
        <v>31</v>
      </c>
      <c r="D12" s="12" t="s">
        <v>32</v>
      </c>
      <c r="E12" s="12" t="s">
        <v>33</v>
      </c>
      <c r="F12" s="12" t="s">
        <v>34</v>
      </c>
      <c r="G12" s="4" t="s">
        <v>69</v>
      </c>
    </row>
    <row r="13" spans="1:7" x14ac:dyDescent="0.25">
      <c r="B13" s="4" t="s">
        <v>35</v>
      </c>
      <c r="C13" s="11">
        <v>228.14370784860216</v>
      </c>
      <c r="D13" s="11">
        <v>3.6638381174254282</v>
      </c>
      <c r="E13" s="11">
        <v>3.1103406059663623</v>
      </c>
      <c r="F13" s="11">
        <v>234.91788657199396</v>
      </c>
    </row>
    <row r="14" spans="1:7" x14ac:dyDescent="0.25">
      <c r="B14" s="4" t="s">
        <v>4</v>
      </c>
      <c r="C14" s="11">
        <v>66.377811030244217</v>
      </c>
      <c r="D14" s="11">
        <v>15.750194899687816</v>
      </c>
      <c r="E14" s="11">
        <v>4.3173238419140381</v>
      </c>
      <c r="F14" s="11">
        <v>86.445329771846062</v>
      </c>
    </row>
    <row r="15" spans="1:7" x14ac:dyDescent="0.25">
      <c r="B15" s="4" t="s">
        <v>36</v>
      </c>
      <c r="C15" s="11">
        <v>101.39521418285364</v>
      </c>
      <c r="D15" s="11">
        <v>17.002594457672117</v>
      </c>
      <c r="E15" s="11">
        <v>10.635816030805639</v>
      </c>
      <c r="F15" s="11">
        <v>129.03362467133138</v>
      </c>
    </row>
    <row r="16" spans="1:7" x14ac:dyDescent="0.25">
      <c r="B16" s="4" t="s">
        <v>10</v>
      </c>
      <c r="C16" s="11">
        <v>127.34193233258979</v>
      </c>
      <c r="D16" s="11">
        <v>15.679951301036592</v>
      </c>
      <c r="E16" s="11">
        <v>13.200645753315833</v>
      </c>
      <c r="F16" s="11">
        <v>156.2225293869422</v>
      </c>
    </row>
    <row r="17" spans="1:7" x14ac:dyDescent="0.25">
      <c r="B17" s="4" t="s">
        <v>1</v>
      </c>
      <c r="C17" s="11">
        <v>23.444676871658409</v>
      </c>
      <c r="D17" s="11">
        <v>123.92343740203162</v>
      </c>
      <c r="E17" s="11">
        <v>89.490728917973627</v>
      </c>
      <c r="F17" s="11">
        <v>236.85884319166365</v>
      </c>
    </row>
    <row r="18" spans="1:7" x14ac:dyDescent="0.25">
      <c r="B18" s="4" t="s">
        <v>37</v>
      </c>
      <c r="C18" s="11">
        <v>43.272169665055522</v>
      </c>
      <c r="D18" s="11">
        <v>123.3534448565169</v>
      </c>
      <c r="E18" s="11">
        <v>53.632361919267296</v>
      </c>
      <c r="F18" s="11">
        <v>220.25797644083974</v>
      </c>
    </row>
    <row r="19" spans="1:7" x14ac:dyDescent="0.25">
      <c r="B19" s="4" t="s">
        <v>0</v>
      </c>
      <c r="C19" s="11">
        <v>21.269595552526049</v>
      </c>
      <c r="D19" s="11">
        <v>81.928108442598301</v>
      </c>
      <c r="E19" s="11">
        <v>37.457714181073833</v>
      </c>
      <c r="F19" s="11">
        <v>140.6554181761982</v>
      </c>
    </row>
    <row r="20" spans="1:7" x14ac:dyDescent="0.25">
      <c r="B20" s="5" t="s">
        <v>2</v>
      </c>
      <c r="C20" s="13">
        <v>371.22705157898423</v>
      </c>
      <c r="D20" s="13">
        <v>137.18353854229201</v>
      </c>
      <c r="E20" s="13">
        <v>48.044078493085216</v>
      </c>
      <c r="F20" s="13">
        <v>556.45466861436148</v>
      </c>
    </row>
    <row r="22" spans="1:7" x14ac:dyDescent="0.25">
      <c r="A22" s="4" t="s">
        <v>39</v>
      </c>
      <c r="B22" s="12"/>
      <c r="C22" s="12" t="s">
        <v>31</v>
      </c>
      <c r="D22" s="12" t="s">
        <v>32</v>
      </c>
      <c r="E22" s="12" t="s">
        <v>33</v>
      </c>
      <c r="F22" s="12" t="s">
        <v>34</v>
      </c>
      <c r="G22" s="4" t="s">
        <v>70</v>
      </c>
    </row>
    <row r="23" spans="1:7" x14ac:dyDescent="0.25">
      <c r="B23" s="4" t="s">
        <v>35</v>
      </c>
      <c r="C23" s="11">
        <v>19.609144039976155</v>
      </c>
      <c r="D23" s="11">
        <v>0.38615154512448441</v>
      </c>
      <c r="E23" s="11">
        <v>1.3487173505018617</v>
      </c>
      <c r="F23" s="11">
        <v>21.3440129356025</v>
      </c>
    </row>
    <row r="24" spans="1:7" x14ac:dyDescent="0.25">
      <c r="B24" s="4" t="s">
        <v>4</v>
      </c>
      <c r="C24" s="11">
        <v>30.941770277632116</v>
      </c>
      <c r="D24" s="11">
        <v>6.3669234183916261</v>
      </c>
      <c r="E24" s="11">
        <v>3.8085684948575804</v>
      </c>
      <c r="F24" s="11">
        <v>41.117262190881327</v>
      </c>
    </row>
    <row r="25" spans="1:7" x14ac:dyDescent="0.25">
      <c r="B25" s="4" t="s">
        <v>36</v>
      </c>
      <c r="C25" s="11">
        <v>28.688448185489644</v>
      </c>
      <c r="D25" s="11">
        <v>11.125188364183259</v>
      </c>
      <c r="E25" s="11">
        <v>11.60281429143882</v>
      </c>
      <c r="F25" s="11">
        <v>51.416450841111725</v>
      </c>
    </row>
    <row r="26" spans="1:7" x14ac:dyDescent="0.25">
      <c r="B26" s="4" t="s">
        <v>38</v>
      </c>
      <c r="C26" s="11">
        <v>41.656141754499004</v>
      </c>
      <c r="D26" s="11">
        <v>1.1515099070654766</v>
      </c>
      <c r="E26" s="11">
        <v>1.3479692883585039</v>
      </c>
      <c r="F26" s="11">
        <v>44.155620949922984</v>
      </c>
    </row>
    <row r="27" spans="1:7" x14ac:dyDescent="0.25">
      <c r="B27" s="4" t="s">
        <v>1</v>
      </c>
      <c r="C27" s="11">
        <v>152.08344311445819</v>
      </c>
      <c r="D27" s="11">
        <v>57.671717777883849</v>
      </c>
      <c r="E27" s="11">
        <v>54.733194668612249</v>
      </c>
      <c r="F27" s="11">
        <v>264.48835556095429</v>
      </c>
    </row>
    <row r="28" spans="1:7" x14ac:dyDescent="0.25">
      <c r="B28" s="4" t="s">
        <v>37</v>
      </c>
      <c r="C28" s="11">
        <v>199.51664664819461</v>
      </c>
      <c r="D28" s="11">
        <v>24.610280071159899</v>
      </c>
      <c r="E28" s="11">
        <v>34.873375934974042</v>
      </c>
      <c r="F28" s="11">
        <v>259.00030265432855</v>
      </c>
    </row>
    <row r="29" spans="1:7" x14ac:dyDescent="0.25">
      <c r="B29" s="4" t="s">
        <v>0</v>
      </c>
      <c r="C29" s="11">
        <v>284.95032556318444</v>
      </c>
      <c r="D29" s="11">
        <v>25.710289538264956</v>
      </c>
      <c r="E29" s="11">
        <v>44.431363333685105</v>
      </c>
      <c r="F29" s="11">
        <v>355.09197843513448</v>
      </c>
    </row>
    <row r="30" spans="1:7" x14ac:dyDescent="0.25">
      <c r="B30" s="5" t="s">
        <v>2</v>
      </c>
      <c r="C30" s="13">
        <v>254.67411426776005</v>
      </c>
      <c r="D30" s="13">
        <v>34.871624346407074</v>
      </c>
      <c r="E30" s="13">
        <v>44.529321990777156</v>
      </c>
      <c r="F30" s="13">
        <v>334.07506060494427</v>
      </c>
    </row>
    <row r="32" spans="1:7" x14ac:dyDescent="0.25">
      <c r="A32" s="4" t="s">
        <v>40</v>
      </c>
      <c r="B32" s="12"/>
      <c r="C32" s="12" t="s">
        <v>31</v>
      </c>
      <c r="D32" s="12" t="s">
        <v>32</v>
      </c>
      <c r="E32" s="12" t="s">
        <v>33</v>
      </c>
      <c r="F32" s="12" t="s">
        <v>34</v>
      </c>
      <c r="G32" s="4" t="s">
        <v>70</v>
      </c>
    </row>
    <row r="33" spans="1:8" x14ac:dyDescent="0.25">
      <c r="B33" s="4" t="s">
        <v>35</v>
      </c>
      <c r="C33" s="11">
        <v>34.273975961192619</v>
      </c>
      <c r="D33" s="11">
        <v>2.3877094093360025</v>
      </c>
      <c r="E33" s="11">
        <v>3.5386746424090827</v>
      </c>
      <c r="F33" s="11">
        <v>40.200360012937708</v>
      </c>
    </row>
    <row r="34" spans="1:8" x14ac:dyDescent="0.25">
      <c r="B34" s="4" t="s">
        <v>4</v>
      </c>
      <c r="C34" s="11">
        <v>35.450158630783605</v>
      </c>
      <c r="D34" s="11">
        <v>10.5001557124619</v>
      </c>
      <c r="E34" s="11">
        <v>4.989146081644293</v>
      </c>
      <c r="F34" s="11">
        <v>50.939460424889802</v>
      </c>
    </row>
    <row r="35" spans="1:8" x14ac:dyDescent="0.25">
      <c r="B35" s="4" t="s">
        <v>36</v>
      </c>
      <c r="C35" s="11">
        <v>33.319751512638852</v>
      </c>
      <c r="D35" s="11">
        <v>16.225833697449673</v>
      </c>
      <c r="E35" s="11">
        <v>14.390970642805014</v>
      </c>
      <c r="F35" s="11">
        <v>63.936555852893541</v>
      </c>
    </row>
    <row r="36" spans="1:8" x14ac:dyDescent="0.25">
      <c r="B36" s="4" t="s">
        <v>38</v>
      </c>
      <c r="C36" s="11">
        <v>109.57329196920833</v>
      </c>
      <c r="D36" s="11">
        <v>7.355290470213677</v>
      </c>
      <c r="E36" s="11">
        <v>10.954506504585179</v>
      </c>
      <c r="F36" s="11">
        <v>127.88308894400718</v>
      </c>
    </row>
    <row r="37" spans="1:8" x14ac:dyDescent="0.25">
      <c r="B37" s="4" t="s">
        <v>1</v>
      </c>
      <c r="C37" s="11">
        <v>178.03152906170362</v>
      </c>
      <c r="D37" s="11">
        <v>41.313541010372766</v>
      </c>
      <c r="E37" s="11">
        <v>55.633893637888555</v>
      </c>
      <c r="F37" s="11">
        <v>274.97896370996494</v>
      </c>
    </row>
    <row r="38" spans="1:8" x14ac:dyDescent="0.25">
      <c r="B38" s="4" t="s">
        <v>37</v>
      </c>
      <c r="C38" s="11">
        <v>244.89211453224829</v>
      </c>
      <c r="D38" s="11">
        <v>53.535874973636595</v>
      </c>
      <c r="E38" s="11">
        <v>76.607284215810836</v>
      </c>
      <c r="F38" s="11">
        <v>375.03527372169572</v>
      </c>
    </row>
    <row r="39" spans="1:8" x14ac:dyDescent="0.25">
      <c r="B39" s="4" t="s">
        <v>0</v>
      </c>
      <c r="C39" s="11">
        <v>196.84455738585783</v>
      </c>
      <c r="D39" s="11">
        <v>37.858617156462714</v>
      </c>
      <c r="E39" s="11">
        <v>40.889650090975437</v>
      </c>
      <c r="F39" s="11">
        <v>275.592824633296</v>
      </c>
    </row>
    <row r="40" spans="1:8" x14ac:dyDescent="0.25">
      <c r="B40" s="5" t="s">
        <v>2</v>
      </c>
      <c r="C40" s="13">
        <v>206.75542593810414</v>
      </c>
      <c r="D40" s="13">
        <v>112.50408063810987</v>
      </c>
      <c r="E40" s="13">
        <v>62.647816254832833</v>
      </c>
      <c r="F40" s="13">
        <v>381.90732283104683</v>
      </c>
    </row>
    <row r="42" spans="1:8" x14ac:dyDescent="0.25">
      <c r="A42" s="4" t="s">
        <v>41</v>
      </c>
      <c r="B42" s="14"/>
      <c r="C42" s="12" t="s">
        <v>31</v>
      </c>
      <c r="D42" s="12" t="s">
        <v>32</v>
      </c>
      <c r="E42" s="12" t="s">
        <v>33</v>
      </c>
      <c r="F42" s="12" t="s">
        <v>34</v>
      </c>
      <c r="G42" s="4" t="s">
        <v>71</v>
      </c>
    </row>
    <row r="43" spans="1:8" x14ac:dyDescent="0.25">
      <c r="B43" s="4" t="s">
        <v>35</v>
      </c>
      <c r="C43" s="11">
        <v>1.5178945883588939</v>
      </c>
      <c r="D43" s="11">
        <v>2.2060223809306452E-2</v>
      </c>
      <c r="E43" s="11">
        <v>4.149644371376237E-2</v>
      </c>
      <c r="F43" s="11">
        <f t="shared" ref="F43:F50" si="0">SUM(C43:E43)</f>
        <v>1.5814512558819627</v>
      </c>
      <c r="H43" s="4" t="s">
        <v>42</v>
      </c>
    </row>
    <row r="44" spans="1:8" x14ac:dyDescent="0.25">
      <c r="B44" s="4" t="s">
        <v>4</v>
      </c>
      <c r="C44" s="11">
        <v>1.6980885486307602</v>
      </c>
      <c r="D44" s="11">
        <v>0.24758967899801734</v>
      </c>
      <c r="E44" s="11">
        <v>0.15171930249605964</v>
      </c>
      <c r="F44" s="11">
        <f t="shared" si="0"/>
        <v>2.0973975301248373</v>
      </c>
    </row>
    <row r="45" spans="1:8" x14ac:dyDescent="0.25">
      <c r="B45" s="4" t="s">
        <v>36</v>
      </c>
      <c r="C45" s="11">
        <v>1.6866407710161924</v>
      </c>
      <c r="D45" s="11">
        <v>0.70975742824322696</v>
      </c>
      <c r="E45" s="11">
        <v>0.4316175474626443</v>
      </c>
      <c r="F45" s="11">
        <f t="shared" si="0"/>
        <v>2.8280157467220635</v>
      </c>
    </row>
    <row r="46" spans="1:8" x14ac:dyDescent="0.25">
      <c r="B46" s="4" t="s">
        <v>38</v>
      </c>
      <c r="C46" s="11">
        <v>2.9846145146204544</v>
      </c>
      <c r="D46" s="11">
        <v>4.1082902508003269E-2</v>
      </c>
      <c r="E46" s="11">
        <v>6.0188589102495763E-2</v>
      </c>
      <c r="F46" s="11">
        <f t="shared" si="0"/>
        <v>3.0858860062309534</v>
      </c>
    </row>
    <row r="47" spans="1:8" x14ac:dyDescent="0.25">
      <c r="B47" s="4" t="s">
        <v>1</v>
      </c>
      <c r="C47" s="11">
        <v>4.931449134746992</v>
      </c>
      <c r="D47" s="11">
        <v>2.2566374095745227</v>
      </c>
      <c r="E47" s="11">
        <v>2.4758536792725763</v>
      </c>
      <c r="F47" s="11">
        <f t="shared" si="0"/>
        <v>9.663940223594091</v>
      </c>
    </row>
    <row r="48" spans="1:8" x14ac:dyDescent="0.25">
      <c r="B48" s="4" t="s">
        <v>37</v>
      </c>
      <c r="C48" s="11">
        <v>8.0358319935938027</v>
      </c>
      <c r="D48" s="11">
        <v>1.5555379315876894</v>
      </c>
      <c r="E48" s="11">
        <v>2.3661959958477672</v>
      </c>
      <c r="F48" s="11">
        <f t="shared" si="0"/>
        <v>11.957565921029261</v>
      </c>
    </row>
    <row r="49" spans="1:7" x14ac:dyDescent="0.25">
      <c r="B49" s="4" t="s">
        <v>0</v>
      </c>
      <c r="C49" s="11">
        <v>9.0982208541399956</v>
      </c>
      <c r="D49" s="11">
        <v>1.6621050986043573</v>
      </c>
      <c r="E49" s="11">
        <v>2.4033140549685204</v>
      </c>
      <c r="F49" s="11">
        <f t="shared" si="0"/>
        <v>13.163640007712873</v>
      </c>
    </row>
    <row r="50" spans="1:7" x14ac:dyDescent="0.25">
      <c r="B50" s="5" t="s">
        <v>43</v>
      </c>
      <c r="C50" s="13">
        <v>17.951153627675183</v>
      </c>
      <c r="D50" s="13">
        <v>2.0286829247127525</v>
      </c>
      <c r="E50" s="13">
        <v>1.772769783631031</v>
      </c>
      <c r="F50" s="13">
        <f t="shared" si="0"/>
        <v>21.752606336018967</v>
      </c>
    </row>
    <row r="52" spans="1:7" x14ac:dyDescent="0.25">
      <c r="A52" s="4" t="s">
        <v>45</v>
      </c>
      <c r="B52" s="14"/>
      <c r="C52" s="12" t="s">
        <v>31</v>
      </c>
      <c r="D52" s="12" t="s">
        <v>32</v>
      </c>
      <c r="E52" s="12" t="s">
        <v>33</v>
      </c>
      <c r="F52" s="12" t="s">
        <v>34</v>
      </c>
      <c r="G52" s="4" t="s">
        <v>44</v>
      </c>
    </row>
    <row r="53" spans="1:7" x14ac:dyDescent="0.25">
      <c r="B53" s="4" t="s">
        <v>35</v>
      </c>
      <c r="C53" s="11">
        <v>2.0597399731859256</v>
      </c>
      <c r="D53" s="11">
        <v>0.13309658354401727</v>
      </c>
      <c r="E53" s="11">
        <v>0.14975522968610933</v>
      </c>
      <c r="F53" s="11">
        <v>2.3425917864160519</v>
      </c>
    </row>
    <row r="54" spans="1:7" x14ac:dyDescent="0.25">
      <c r="B54" s="4" t="s">
        <v>4</v>
      </c>
      <c r="C54" s="11">
        <v>2.3038917511159327</v>
      </c>
      <c r="D54" s="11">
        <v>0.36498821561873823</v>
      </c>
      <c r="E54" s="11">
        <v>0.16420552282450582</v>
      </c>
      <c r="F54" s="11">
        <v>2.8330854895591768</v>
      </c>
    </row>
    <row r="55" spans="1:7" x14ac:dyDescent="0.25">
      <c r="B55" s="4" t="s">
        <v>36</v>
      </c>
      <c r="C55" s="11">
        <v>1.9669149007533175</v>
      </c>
      <c r="D55" s="11">
        <v>0.76339654820360103</v>
      </c>
      <c r="E55" s="11">
        <v>0.40037598121487922</v>
      </c>
      <c r="F55" s="11">
        <v>3.1306874301717977</v>
      </c>
    </row>
    <row r="56" spans="1:7" x14ac:dyDescent="0.25">
      <c r="B56" s="4" t="s">
        <v>38</v>
      </c>
      <c r="C56" s="11">
        <v>7.4525070904670141</v>
      </c>
      <c r="D56" s="11">
        <v>0.35908853644231709</v>
      </c>
      <c r="E56" s="11">
        <v>0.45872551873232309</v>
      </c>
      <c r="F56" s="11">
        <v>8.2703211456416543</v>
      </c>
    </row>
    <row r="57" spans="1:7" x14ac:dyDescent="0.25">
      <c r="B57" s="4" t="s">
        <v>1</v>
      </c>
      <c r="C57" s="11">
        <v>6.1072808364600482</v>
      </c>
      <c r="D57" s="11">
        <v>2.369637388073504</v>
      </c>
      <c r="E57" s="11">
        <v>2.3549917110739034</v>
      </c>
      <c r="F57" s="11">
        <v>10.831909935607456</v>
      </c>
    </row>
    <row r="58" spans="1:7" x14ac:dyDescent="0.25">
      <c r="B58" s="4" t="s">
        <v>37</v>
      </c>
      <c r="C58" s="11">
        <v>9.0290551886647528</v>
      </c>
      <c r="D58" s="11">
        <v>2.732338213766663</v>
      </c>
      <c r="E58" s="11">
        <v>2.4636864083284014</v>
      </c>
      <c r="F58" s="11">
        <v>14.225079810759818</v>
      </c>
    </row>
    <row r="59" spans="1:7" x14ac:dyDescent="0.25">
      <c r="B59" s="4" t="s">
        <v>0</v>
      </c>
      <c r="C59" s="11">
        <v>7.6434746416933397</v>
      </c>
      <c r="D59" s="11">
        <v>1.8874112722135064</v>
      </c>
      <c r="E59" s="11">
        <v>1.6965414912038117</v>
      </c>
      <c r="F59" s="11">
        <v>11.227427405110658</v>
      </c>
    </row>
    <row r="60" spans="1:7" x14ac:dyDescent="0.25">
      <c r="B60" s="5" t="s">
        <v>43</v>
      </c>
      <c r="C60" s="13">
        <v>17.04242864181904</v>
      </c>
      <c r="D60" s="13">
        <v>4.666215171072797</v>
      </c>
      <c r="E60" s="13">
        <v>2.6037872675427751</v>
      </c>
      <c r="F60" s="13">
        <v>24.31243108043461</v>
      </c>
    </row>
    <row r="62" spans="1:7" x14ac:dyDescent="0.25">
      <c r="A62" s="4" t="s">
        <v>46</v>
      </c>
      <c r="B62" s="14"/>
      <c r="C62" s="12" t="s">
        <v>31</v>
      </c>
      <c r="D62" s="12" t="s">
        <v>32</v>
      </c>
      <c r="E62" s="12" t="s">
        <v>33</v>
      </c>
      <c r="F62" s="12" t="s">
        <v>34</v>
      </c>
      <c r="G62" s="4" t="s">
        <v>47</v>
      </c>
    </row>
    <row r="63" spans="1:7" x14ac:dyDescent="0.25">
      <c r="B63" s="4" t="s">
        <v>35</v>
      </c>
      <c r="C63" s="11">
        <v>3.1391396915559291</v>
      </c>
      <c r="D63" s="11">
        <v>1.2806972951826279E-2</v>
      </c>
      <c r="E63" s="11">
        <v>2.6951074130049761E-2</v>
      </c>
      <c r="F63" s="11">
        <v>3.1788977386378052</v>
      </c>
    </row>
    <row r="64" spans="1:7" x14ac:dyDescent="0.25">
      <c r="B64" s="4" t="s">
        <v>4</v>
      </c>
      <c r="C64" s="11">
        <v>4.5535943642826657</v>
      </c>
      <c r="D64" s="11">
        <v>0.12316084827351592</v>
      </c>
      <c r="E64" s="11">
        <v>0.12018535807917875</v>
      </c>
      <c r="F64" s="11">
        <v>4.7969405706353605</v>
      </c>
    </row>
    <row r="65" spans="1:7" x14ac:dyDescent="0.25">
      <c r="B65" s="4" t="s">
        <v>36</v>
      </c>
      <c r="C65" s="11">
        <v>2.0493815547259668</v>
      </c>
      <c r="D65" s="11">
        <v>0.43176962890190579</v>
      </c>
      <c r="E65" s="11">
        <v>0.24453864329644903</v>
      </c>
      <c r="F65" s="11">
        <v>2.7256898269243219</v>
      </c>
    </row>
    <row r="66" spans="1:7" x14ac:dyDescent="0.25">
      <c r="B66" s="4" t="s">
        <v>38</v>
      </c>
      <c r="C66" s="11">
        <v>6.7994536251008624</v>
      </c>
      <c r="D66" s="11">
        <v>1.9769432671920172E-2</v>
      </c>
      <c r="E66" s="11">
        <v>5.389859229898368E-2</v>
      </c>
      <c r="F66" s="11">
        <v>6.8731216500717665</v>
      </c>
    </row>
    <row r="67" spans="1:7" x14ac:dyDescent="0.25">
      <c r="B67" s="4" t="s">
        <v>1</v>
      </c>
      <c r="C67" s="11">
        <v>1.5951760956115781</v>
      </c>
      <c r="D67" s="11">
        <v>1.0318611032612426</v>
      </c>
      <c r="E67" s="11">
        <v>2.102865037825917</v>
      </c>
      <c r="F67" s="11">
        <v>4.729902236698738</v>
      </c>
    </row>
    <row r="68" spans="1:7" x14ac:dyDescent="0.25">
      <c r="B68" s="4" t="s">
        <v>37</v>
      </c>
      <c r="C68" s="11">
        <v>3.374242879956078</v>
      </c>
      <c r="D68" s="11">
        <v>0.7620942280836186</v>
      </c>
      <c r="E68" s="11">
        <v>0.85058739058877042</v>
      </c>
      <c r="F68" s="11">
        <v>4.9869244986284667</v>
      </c>
    </row>
    <row r="69" spans="1:7" x14ac:dyDescent="0.25">
      <c r="B69" s="4" t="s">
        <v>0</v>
      </c>
      <c r="C69" s="11">
        <v>3.0581327264880183</v>
      </c>
      <c r="D69" s="11">
        <v>0.78716102852115599</v>
      </c>
      <c r="E69" s="11">
        <v>0.85592174449532021</v>
      </c>
      <c r="F69" s="11">
        <v>4.701215499504495</v>
      </c>
    </row>
    <row r="70" spans="1:7" x14ac:dyDescent="0.25">
      <c r="B70" s="5" t="s">
        <v>43</v>
      </c>
      <c r="C70" s="13">
        <v>5.701944466101267</v>
      </c>
      <c r="D70" s="13">
        <v>1.0097602711156788</v>
      </c>
      <c r="E70" s="13">
        <v>0.92424373255654657</v>
      </c>
      <c r="F70" s="13">
        <v>7.6359484697734921</v>
      </c>
    </row>
    <row r="72" spans="1:7" x14ac:dyDescent="0.25">
      <c r="A72" s="4" t="s">
        <v>48</v>
      </c>
      <c r="B72" s="14"/>
      <c r="C72" s="12" t="s">
        <v>31</v>
      </c>
      <c r="D72" s="12" t="s">
        <v>32</v>
      </c>
      <c r="E72" s="12" t="s">
        <v>33</v>
      </c>
      <c r="F72" s="12" t="s">
        <v>34</v>
      </c>
      <c r="G72" s="4" t="s">
        <v>47</v>
      </c>
    </row>
    <row r="73" spans="1:7" x14ac:dyDescent="0.25">
      <c r="B73" s="4" t="s">
        <v>35</v>
      </c>
      <c r="C73" s="11">
        <v>3.0647403737212273</v>
      </c>
      <c r="D73" s="11">
        <v>9.664183855988609E-2</v>
      </c>
      <c r="E73" s="11">
        <v>9.9860225678821163E-2</v>
      </c>
      <c r="F73" s="11">
        <v>3.2612424379599343</v>
      </c>
    </row>
    <row r="74" spans="1:7" x14ac:dyDescent="0.25">
      <c r="B74" s="4" t="s">
        <v>4</v>
      </c>
      <c r="C74" s="11">
        <v>4.4769797956358426</v>
      </c>
      <c r="D74" s="11">
        <v>0.41738986788787746</v>
      </c>
      <c r="E74" s="11">
        <v>9.3498102782773845E-2</v>
      </c>
      <c r="F74" s="11">
        <v>4.9878677663064934</v>
      </c>
    </row>
    <row r="75" spans="1:7" x14ac:dyDescent="0.25">
      <c r="B75" s="4" t="s">
        <v>36</v>
      </c>
      <c r="C75" s="11">
        <v>2.2679766047059928</v>
      </c>
      <c r="D75" s="11">
        <v>0.45333151832736046</v>
      </c>
      <c r="E75" s="11">
        <v>0.22526541869627048</v>
      </c>
      <c r="F75" s="11">
        <v>2.9465735417296237</v>
      </c>
    </row>
    <row r="76" spans="1:7" x14ac:dyDescent="0.25">
      <c r="B76" s="4" t="s">
        <v>38</v>
      </c>
      <c r="C76" s="11">
        <v>6.3009042563829798</v>
      </c>
      <c r="D76" s="11">
        <v>0.33176024358517131</v>
      </c>
      <c r="E76" s="11">
        <v>0.25688426565613209</v>
      </c>
      <c r="F76" s="11">
        <v>6.8895487656242835</v>
      </c>
    </row>
    <row r="77" spans="1:7" x14ac:dyDescent="0.25">
      <c r="B77" s="4" t="s">
        <v>1</v>
      </c>
      <c r="C77" s="11">
        <v>1.3614374190599454</v>
      </c>
      <c r="D77" s="11">
        <v>1.9596158460955433</v>
      </c>
      <c r="E77" s="11">
        <v>1.1274551058679134</v>
      </c>
      <c r="F77" s="11">
        <v>4.4485083710234026</v>
      </c>
    </row>
    <row r="78" spans="1:7" x14ac:dyDescent="0.25">
      <c r="B78" s="4" t="s">
        <v>37</v>
      </c>
      <c r="C78" s="11">
        <v>2.2321987896680922</v>
      </c>
      <c r="D78" s="11">
        <v>2.0809992448063959</v>
      </c>
      <c r="E78" s="11">
        <v>1.0844952053219179</v>
      </c>
      <c r="F78" s="11">
        <v>5.3976932397964061</v>
      </c>
    </row>
    <row r="79" spans="1:7" x14ac:dyDescent="0.25">
      <c r="B79" s="4" t="s">
        <v>0</v>
      </c>
      <c r="C79" s="11">
        <v>1.6094794822169787</v>
      </c>
      <c r="D79" s="11">
        <v>1.359278749984322</v>
      </c>
      <c r="E79" s="11">
        <v>0.62633103329841455</v>
      </c>
      <c r="F79" s="11">
        <v>3.5950892654997153</v>
      </c>
    </row>
    <row r="80" spans="1:7" x14ac:dyDescent="0.25">
      <c r="B80" s="5" t="s">
        <v>43</v>
      </c>
      <c r="C80" s="13">
        <v>3.6815360590959929</v>
      </c>
      <c r="D80" s="13">
        <v>3.5474421037148889</v>
      </c>
      <c r="E80" s="13">
        <v>1.6006889573145859</v>
      </c>
      <c r="F80" s="13">
        <v>8.8296671201254675</v>
      </c>
    </row>
    <row r="81" spans="1:7" x14ac:dyDescent="0.25">
      <c r="B81" s="15"/>
      <c r="C81" s="16"/>
      <c r="D81" s="16"/>
      <c r="E81" s="16"/>
      <c r="F81" s="16"/>
    </row>
    <row r="82" spans="1:7" x14ac:dyDescent="0.25">
      <c r="A82" s="4" t="s">
        <v>54</v>
      </c>
      <c r="B82" s="14"/>
      <c r="C82" s="12" t="s">
        <v>31</v>
      </c>
      <c r="D82" s="12" t="s">
        <v>32</v>
      </c>
      <c r="E82" s="12" t="s">
        <v>33</v>
      </c>
      <c r="F82" s="12" t="s">
        <v>34</v>
      </c>
      <c r="G82" s="4" t="s">
        <v>53</v>
      </c>
    </row>
    <row r="83" spans="1:7" x14ac:dyDescent="0.25">
      <c r="B83" s="4" t="s">
        <v>35</v>
      </c>
      <c r="C83" s="11">
        <v>0.64047237952146796</v>
      </c>
      <c r="D83" s="11">
        <v>4.3193627903245733E-3</v>
      </c>
      <c r="E83" s="11">
        <v>3.5055671006631994E-3</v>
      </c>
      <c r="F83" s="11">
        <v>0.64829730941245567</v>
      </c>
    </row>
    <row r="84" spans="1:7" x14ac:dyDescent="0.25">
      <c r="B84" s="4" t="s">
        <v>4</v>
      </c>
      <c r="C84" s="11">
        <v>0.52302479453092154</v>
      </c>
      <c r="D84" s="11">
        <v>3.8080710604276639E-2</v>
      </c>
      <c r="E84" s="11">
        <v>8.8430433627503212E-3</v>
      </c>
      <c r="F84" s="11">
        <v>0.56994854849794852</v>
      </c>
    </row>
    <row r="85" spans="1:7" x14ac:dyDescent="0.25">
      <c r="B85" s="4" t="s">
        <v>36</v>
      </c>
      <c r="C85" s="11">
        <v>0.42364641292766891</v>
      </c>
      <c r="D85" s="11">
        <v>9.7486817973471099E-2</v>
      </c>
      <c r="E85" s="11">
        <v>1.6031080207963077E-2</v>
      </c>
      <c r="F85" s="11">
        <v>0.53716431110910312</v>
      </c>
    </row>
    <row r="86" spans="1:7" x14ac:dyDescent="0.25">
      <c r="B86" s="4" t="s">
        <v>38</v>
      </c>
      <c r="C86" s="11">
        <v>0.70914040234065512</v>
      </c>
      <c r="D86" s="11">
        <v>9.9639573317123198E-3</v>
      </c>
      <c r="E86" s="11">
        <v>3.4846442171540442E-3</v>
      </c>
      <c r="F86" s="11">
        <v>0.72258900388952141</v>
      </c>
    </row>
    <row r="87" spans="1:7" x14ac:dyDescent="0.25">
      <c r="B87" s="4" t="s">
        <v>1</v>
      </c>
      <c r="C87" s="11">
        <v>0.40568504950000145</v>
      </c>
      <c r="D87" s="11">
        <v>0.43274551544285283</v>
      </c>
      <c r="E87" s="11">
        <v>0.11204290779571009</v>
      </c>
      <c r="F87" s="11">
        <v>0.95047347273856442</v>
      </c>
    </row>
    <row r="88" spans="1:7" x14ac:dyDescent="0.25">
      <c r="B88" s="4" t="s">
        <v>37</v>
      </c>
      <c r="C88" s="11">
        <v>0.51306808213734811</v>
      </c>
      <c r="D88" s="11">
        <v>0.32775731147660475</v>
      </c>
      <c r="E88" s="11">
        <v>9.376511460987895E-2</v>
      </c>
      <c r="F88" s="11">
        <v>0.93459050822383183</v>
      </c>
    </row>
    <row r="89" spans="1:7" x14ac:dyDescent="0.25">
      <c r="B89" s="4" t="s">
        <v>0</v>
      </c>
      <c r="C89" s="11">
        <v>0.58356251418179117</v>
      </c>
      <c r="D89" s="11">
        <v>0.42555965365766674</v>
      </c>
      <c r="E89" s="11">
        <v>0.10113968918209967</v>
      </c>
      <c r="F89" s="11">
        <v>1.1102618570215577</v>
      </c>
    </row>
    <row r="90" spans="1:7" x14ac:dyDescent="0.25">
      <c r="B90" s="5" t="s">
        <v>43</v>
      </c>
      <c r="C90" s="13">
        <v>0.4428024113727772</v>
      </c>
      <c r="D90" s="13">
        <v>0.47555576371067881</v>
      </c>
      <c r="E90" s="13">
        <v>0.10836685855508309</v>
      </c>
      <c r="F90" s="13">
        <v>1.026725033638539</v>
      </c>
    </row>
    <row r="91" spans="1:7" x14ac:dyDescent="0.25">
      <c r="B91" s="15"/>
      <c r="C91" s="16"/>
      <c r="D91" s="16"/>
      <c r="E91" s="16"/>
      <c r="F91" s="16"/>
    </row>
    <row r="92" spans="1:7" x14ac:dyDescent="0.25">
      <c r="A92" s="4" t="s">
        <v>55</v>
      </c>
      <c r="B92" s="14"/>
      <c r="C92" s="12" t="s">
        <v>31</v>
      </c>
      <c r="D92" s="12" t="s">
        <v>32</v>
      </c>
      <c r="E92" s="12" t="s">
        <v>33</v>
      </c>
      <c r="F92" s="12" t="s">
        <v>34</v>
      </c>
      <c r="G92" s="4" t="s">
        <v>53</v>
      </c>
    </row>
    <row r="93" spans="1:7" x14ac:dyDescent="0.25">
      <c r="B93" s="4" t="s">
        <v>35</v>
      </c>
      <c r="C93" s="11">
        <v>0.49596151434649322</v>
      </c>
      <c r="D93" s="11">
        <v>1.8507851726640986E-2</v>
      </c>
      <c r="E93" s="11">
        <v>9.3036379615947049E-3</v>
      </c>
      <c r="F93" s="11">
        <v>0.52377300403472893</v>
      </c>
    </row>
    <row r="94" spans="1:7" x14ac:dyDescent="0.25">
      <c r="B94" s="4" t="s">
        <v>4</v>
      </c>
      <c r="C94" s="11">
        <v>0.56538201159652612</v>
      </c>
      <c r="D94" s="11">
        <v>5.9981121915946151E-2</v>
      </c>
      <c r="E94" s="11">
        <v>8.7123280280392672E-3</v>
      </c>
      <c r="F94" s="11">
        <v>0.63407546154051153</v>
      </c>
    </row>
    <row r="95" spans="1:7" x14ac:dyDescent="0.25">
      <c r="B95" s="4" t="s">
        <v>36</v>
      </c>
      <c r="C95" s="11">
        <v>0.5421355545140395</v>
      </c>
      <c r="D95" s="11">
        <v>6.3156021736054349E-2</v>
      </c>
      <c r="E95" s="11">
        <v>2.2511870474091568E-2</v>
      </c>
      <c r="F95" s="11">
        <v>0.62780344672418542</v>
      </c>
    </row>
    <row r="96" spans="1:7" x14ac:dyDescent="0.25">
      <c r="B96" s="4" t="s">
        <v>38</v>
      </c>
      <c r="C96" s="11">
        <v>0.75116127107183694</v>
      </c>
      <c r="D96" s="11">
        <v>7.4411786500766408E-2</v>
      </c>
      <c r="E96" s="11">
        <v>2.4329066412859739E-2</v>
      </c>
      <c r="F96" s="11">
        <v>0.84990212398546305</v>
      </c>
    </row>
    <row r="97" spans="1:7" x14ac:dyDescent="0.25">
      <c r="B97" s="4" t="s">
        <v>1</v>
      </c>
      <c r="C97" s="11">
        <v>0.40476268894168388</v>
      </c>
      <c r="D97" s="11">
        <v>0.4751223925879976</v>
      </c>
      <c r="E97" s="11">
        <v>0.13418946392843917</v>
      </c>
      <c r="F97" s="11">
        <v>1.0140745454581206</v>
      </c>
    </row>
    <row r="98" spans="1:7" x14ac:dyDescent="0.25">
      <c r="B98" s="4" t="s">
        <v>37</v>
      </c>
      <c r="C98" s="11">
        <v>0.5133225778333983</v>
      </c>
      <c r="D98" s="11">
        <v>0.41252187971113563</v>
      </c>
      <c r="E98" s="11">
        <v>0.10440200041557418</v>
      </c>
      <c r="F98" s="11">
        <v>1.0302464579601081</v>
      </c>
    </row>
    <row r="99" spans="1:7" x14ac:dyDescent="0.25">
      <c r="B99" s="4" t="s">
        <v>0</v>
      </c>
      <c r="C99" s="11">
        <v>0.40496439602020029</v>
      </c>
      <c r="D99" s="11">
        <v>0.40006936106210467</v>
      </c>
      <c r="E99" s="11">
        <v>9.2543174010554424E-2</v>
      </c>
      <c r="F99" s="11">
        <v>0.89757693109285941</v>
      </c>
    </row>
    <row r="100" spans="1:7" x14ac:dyDescent="0.25">
      <c r="B100" s="5" t="s">
        <v>43</v>
      </c>
      <c r="C100" s="13">
        <v>0.41250998559713542</v>
      </c>
      <c r="D100" s="13">
        <v>0.82826911736267073</v>
      </c>
      <c r="E100" s="13">
        <v>0.16754207858017081</v>
      </c>
      <c r="F100" s="13">
        <v>1.408321181539977</v>
      </c>
    </row>
    <row r="102" spans="1:7" x14ac:dyDescent="0.25">
      <c r="A102" s="4" t="s">
        <v>49</v>
      </c>
      <c r="B102" s="14"/>
      <c r="C102" s="12" t="s">
        <v>31</v>
      </c>
      <c r="D102" s="12" t="s">
        <v>32</v>
      </c>
      <c r="E102" s="12" t="s">
        <v>33</v>
      </c>
      <c r="F102" s="12" t="s">
        <v>34</v>
      </c>
      <c r="G102" s="4" t="s">
        <v>50</v>
      </c>
    </row>
    <row r="103" spans="1:7" x14ac:dyDescent="0.25">
      <c r="A103" s="4" t="s">
        <v>52</v>
      </c>
      <c r="B103" s="4" t="s">
        <v>35</v>
      </c>
      <c r="C103" s="11">
        <v>0.38531441371880709</v>
      </c>
      <c r="D103" s="11">
        <v>1.1826227401304502E-2</v>
      </c>
      <c r="E103" s="11">
        <v>2.9647813358726995E-2</v>
      </c>
      <c r="F103" s="11">
        <v>0.42678845447883856</v>
      </c>
    </row>
    <row r="104" spans="1:7" x14ac:dyDescent="0.25">
      <c r="B104" s="4" t="s">
        <v>4</v>
      </c>
      <c r="C104" s="11">
        <v>1.0825443725646346</v>
      </c>
      <c r="D104" s="11">
        <v>0.11233335290435688</v>
      </c>
      <c r="E104" s="11">
        <v>0.15897324927646894</v>
      </c>
      <c r="F104" s="11">
        <v>1.3538509747454603</v>
      </c>
    </row>
    <row r="105" spans="1:7" x14ac:dyDescent="0.25">
      <c r="B105" s="4" t="s">
        <v>36</v>
      </c>
      <c r="C105" s="11">
        <v>0.91042417387992458</v>
      </c>
      <c r="D105" s="11">
        <v>0.34858958791860301</v>
      </c>
      <c r="E105" s="11">
        <v>0.35732852328976983</v>
      </c>
      <c r="F105" s="11">
        <v>1.6163422850882974</v>
      </c>
    </row>
    <row r="106" spans="1:7" x14ac:dyDescent="0.25">
      <c r="B106" s="4" t="s">
        <v>38</v>
      </c>
      <c r="C106" s="11">
        <v>0.56592036469436258</v>
      </c>
      <c r="D106" s="11">
        <v>3.9962788125258726E-2</v>
      </c>
      <c r="E106" s="11">
        <v>6.2037476806243927E-2</v>
      </c>
      <c r="F106" s="11">
        <v>0.66792062962586529</v>
      </c>
    </row>
    <row r="107" spans="1:7" x14ac:dyDescent="0.25">
      <c r="B107" s="4" t="s">
        <v>1</v>
      </c>
      <c r="C107" s="11">
        <v>10.445628090238381</v>
      </c>
      <c r="D107" s="11">
        <v>1.7852102526411195</v>
      </c>
      <c r="E107" s="11">
        <v>2.1324389793221625</v>
      </c>
      <c r="F107" s="11">
        <v>14.363277322201665</v>
      </c>
    </row>
    <row r="108" spans="1:7" x14ac:dyDescent="0.25">
      <c r="B108" s="4" t="s">
        <v>37</v>
      </c>
      <c r="C108" s="11">
        <v>11.203214073994211</v>
      </c>
      <c r="D108" s="11">
        <v>1.0420206311970848</v>
      </c>
      <c r="E108" s="11">
        <v>1.6200665611412675</v>
      </c>
      <c r="F108" s="11">
        <v>13.86530126633256</v>
      </c>
    </row>
    <row r="109" spans="1:7" x14ac:dyDescent="0.25">
      <c r="B109" s="4" t="s">
        <v>0</v>
      </c>
      <c r="C109" s="11">
        <v>43.82312978801275</v>
      </c>
      <c r="D109" s="11">
        <v>0.76154604926059599</v>
      </c>
      <c r="E109" s="11">
        <v>2.1427496000828343</v>
      </c>
      <c r="F109" s="11">
        <v>46.727425437356182</v>
      </c>
    </row>
    <row r="110" spans="1:7" x14ac:dyDescent="0.25">
      <c r="B110" s="5" t="s">
        <v>43</v>
      </c>
      <c r="C110" s="13">
        <v>20.4228405853632</v>
      </c>
      <c r="D110" s="13">
        <v>1.3567361747963447</v>
      </c>
      <c r="E110" s="13">
        <v>2.5007399897093316</v>
      </c>
      <c r="F110" s="13">
        <v>24.280316749868877</v>
      </c>
    </row>
    <row r="112" spans="1:7" x14ac:dyDescent="0.25">
      <c r="A112" s="4" t="s">
        <v>51</v>
      </c>
      <c r="B112" s="14"/>
      <c r="C112" s="12" t="s">
        <v>31</v>
      </c>
      <c r="D112" s="12" t="s">
        <v>32</v>
      </c>
      <c r="E112" s="12" t="s">
        <v>33</v>
      </c>
      <c r="F112" s="12" t="s">
        <v>34</v>
      </c>
      <c r="G112" s="4" t="s">
        <v>50</v>
      </c>
    </row>
    <row r="113" spans="2:9" x14ac:dyDescent="0.25">
      <c r="B113" s="4" t="s">
        <v>35</v>
      </c>
      <c r="C113" s="11">
        <v>1.1093048578852351</v>
      </c>
      <c r="D113" s="11">
        <v>8.6857508944723813E-2</v>
      </c>
      <c r="E113" s="11">
        <v>0.15823957309093561</v>
      </c>
      <c r="F113" s="11">
        <v>1.3544019399208946</v>
      </c>
    </row>
    <row r="114" spans="2:9" x14ac:dyDescent="0.25">
      <c r="B114" s="4" t="s">
        <v>4</v>
      </c>
      <c r="C114" s="11">
        <v>2.3098524060791035</v>
      </c>
      <c r="D114" s="11">
        <v>0.23951405957825989</v>
      </c>
      <c r="E114" s="11">
        <v>0.19672044003479822</v>
      </c>
      <c r="F114" s="11">
        <v>2.7460869056921617</v>
      </c>
    </row>
    <row r="115" spans="2:9" x14ac:dyDescent="0.25">
      <c r="B115" s="4" t="s">
        <v>36</v>
      </c>
      <c r="C115" s="11">
        <v>1.8118610214402457</v>
      </c>
      <c r="D115" s="11">
        <v>0.56339744523734625</v>
      </c>
      <c r="E115" s="11">
        <v>0.56885763018357505</v>
      </c>
      <c r="F115" s="11">
        <v>2.9441160968611673</v>
      </c>
      <c r="I115" s="4" t="s">
        <v>42</v>
      </c>
    </row>
    <row r="116" spans="2:9" x14ac:dyDescent="0.25">
      <c r="B116" s="4" t="s">
        <v>38</v>
      </c>
      <c r="C116" s="11">
        <v>5.1548317966809813</v>
      </c>
      <c r="D116" s="11">
        <v>0.28530824695616086</v>
      </c>
      <c r="E116" s="11">
        <v>0.6386123548771705</v>
      </c>
      <c r="F116" s="11">
        <v>6.0787523985143128</v>
      </c>
    </row>
    <row r="117" spans="2:9" x14ac:dyDescent="0.25">
      <c r="B117" s="4" t="s">
        <v>1</v>
      </c>
      <c r="C117" s="11">
        <v>10.263866412073124</v>
      </c>
      <c r="D117" s="11">
        <v>1.6835040081288419</v>
      </c>
      <c r="E117" s="11">
        <v>3.1512731967687415</v>
      </c>
      <c r="F117" s="11">
        <v>15.098643616970708</v>
      </c>
    </row>
    <row r="118" spans="2:9" x14ac:dyDescent="0.25">
      <c r="B118" s="4" t="s">
        <v>37</v>
      </c>
      <c r="C118" s="11">
        <v>15.643714734109359</v>
      </c>
      <c r="D118" s="11">
        <v>1.9543838675524652</v>
      </c>
      <c r="E118" s="11">
        <v>3.2090041247108934</v>
      </c>
      <c r="F118" s="11">
        <v>20.807102726372719</v>
      </c>
    </row>
    <row r="119" spans="2:9" x14ac:dyDescent="0.25">
      <c r="B119" s="4" t="s">
        <v>0</v>
      </c>
      <c r="C119" s="11">
        <v>24.054058313927868</v>
      </c>
      <c r="D119" s="11">
        <v>1.5804617352706425</v>
      </c>
      <c r="E119" s="11">
        <v>2.4263716259167225</v>
      </c>
      <c r="F119" s="11">
        <v>28.060891675115233</v>
      </c>
    </row>
    <row r="120" spans="2:9" x14ac:dyDescent="0.25">
      <c r="B120" s="5" t="s">
        <v>43</v>
      </c>
      <c r="C120" s="13">
        <v>39.506726823399248</v>
      </c>
      <c r="D120" s="13">
        <v>3.5470221420670369</v>
      </c>
      <c r="E120" s="13">
        <v>4.7304773961170152</v>
      </c>
      <c r="F120" s="13">
        <v>47.78422636158330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19"/>
  <sheetViews>
    <sheetView topLeftCell="A38" workbookViewId="0">
      <selection activeCell="K60" sqref="K60"/>
    </sheetView>
  </sheetViews>
  <sheetFormatPr defaultColWidth="10.875" defaultRowHeight="15.75" x14ac:dyDescent="0.25"/>
  <cols>
    <col min="1" max="1" width="18.25" style="2" customWidth="1"/>
    <col min="2" max="2" width="13.75" style="2" customWidth="1"/>
    <col min="3" max="3" width="11.375" style="2" customWidth="1"/>
    <col min="4" max="4" width="14.125" style="2" customWidth="1"/>
    <col min="5" max="5" width="13" style="2" customWidth="1"/>
    <col min="6" max="6" width="14.625" style="2" customWidth="1"/>
    <col min="7" max="7" width="13.25" style="2" customWidth="1"/>
    <col min="8" max="9" width="13.125" style="2" customWidth="1"/>
    <col min="10" max="10" width="11.75" style="2" customWidth="1"/>
    <col min="11" max="16384" width="10.875" style="2"/>
  </cols>
  <sheetData>
    <row r="1" spans="1:14" x14ac:dyDescent="0.25">
      <c r="A1" s="3" t="s">
        <v>5</v>
      </c>
      <c r="C1" s="4"/>
      <c r="K1" s="11"/>
    </row>
    <row r="2" spans="1:14" x14ac:dyDescent="0.25">
      <c r="B2" s="3"/>
      <c r="C2" s="4"/>
      <c r="K2" s="4"/>
    </row>
    <row r="3" spans="1:14" x14ac:dyDescent="0.25">
      <c r="A3" s="4" t="s">
        <v>30</v>
      </c>
      <c r="B3" s="18"/>
      <c r="C3" s="19" t="s">
        <v>0</v>
      </c>
      <c r="D3" s="19" t="s">
        <v>10</v>
      </c>
      <c r="E3" s="19" t="s">
        <v>6</v>
      </c>
      <c r="F3" s="19" t="s">
        <v>3</v>
      </c>
      <c r="G3" s="19" t="s">
        <v>2</v>
      </c>
      <c r="H3" s="19" t="s">
        <v>1</v>
      </c>
      <c r="I3" s="19" t="s">
        <v>57</v>
      </c>
      <c r="J3" s="19" t="s">
        <v>36</v>
      </c>
      <c r="K3" s="4" t="s">
        <v>63</v>
      </c>
    </row>
    <row r="4" spans="1:14" x14ac:dyDescent="0.25">
      <c r="A4" s="4"/>
      <c r="B4" s="11" t="s">
        <v>0</v>
      </c>
      <c r="C4" s="11">
        <v>1642.49149205755</v>
      </c>
      <c r="D4" s="11">
        <v>114.15894102794</v>
      </c>
      <c r="E4" s="11">
        <v>21.951515722516199</v>
      </c>
      <c r="F4" s="11">
        <v>10.1881958962922</v>
      </c>
      <c r="G4" s="11">
        <v>7.0521572150706504</v>
      </c>
      <c r="H4" s="11">
        <v>9.5006132099120499</v>
      </c>
      <c r="I4" s="11">
        <v>6.3558023345080299</v>
      </c>
      <c r="J4" s="11">
        <v>75.867247315320597</v>
      </c>
      <c r="K4" s="4"/>
    </row>
    <row r="5" spans="1:14" x14ac:dyDescent="0.25">
      <c r="A5" s="4"/>
      <c r="B5" s="11" t="s">
        <v>10</v>
      </c>
      <c r="C5" s="11">
        <v>3026.3711324534002</v>
      </c>
      <c r="D5" s="11">
        <v>165823.71682082501</v>
      </c>
      <c r="E5" s="11">
        <v>1654.9368557187499</v>
      </c>
      <c r="F5" s="11">
        <v>1337.44028712678</v>
      </c>
      <c r="G5" s="11">
        <v>945.47265869027603</v>
      </c>
      <c r="H5" s="11">
        <v>137.03852030239</v>
      </c>
      <c r="I5" s="11">
        <v>530.47665619486895</v>
      </c>
      <c r="J5" s="11">
        <v>9426.2072909683502</v>
      </c>
      <c r="K5" s="4"/>
    </row>
    <row r="6" spans="1:14" x14ac:dyDescent="0.25">
      <c r="A6" s="4"/>
      <c r="B6" s="11" t="s">
        <v>6</v>
      </c>
      <c r="C6" s="11">
        <v>26.400685615532701</v>
      </c>
      <c r="D6" s="11">
        <v>132.142875503228</v>
      </c>
      <c r="E6" s="11">
        <v>1197.9583553892801</v>
      </c>
      <c r="F6" s="11">
        <v>15.0126040014301</v>
      </c>
      <c r="G6" s="11">
        <v>7.8384785376170498</v>
      </c>
      <c r="H6" s="11">
        <v>12.8195968701955</v>
      </c>
      <c r="I6" s="11">
        <v>6.2820840387937702</v>
      </c>
      <c r="J6" s="11">
        <v>82.916926738516594</v>
      </c>
      <c r="K6" s="4"/>
    </row>
    <row r="7" spans="1:14" x14ac:dyDescent="0.25">
      <c r="A7" s="4"/>
      <c r="B7" s="11" t="s">
        <v>3</v>
      </c>
      <c r="C7" s="11">
        <v>1026.8006547267501</v>
      </c>
      <c r="D7" s="11">
        <v>2168.0818892698398</v>
      </c>
      <c r="E7" s="11">
        <v>867.81679331687099</v>
      </c>
      <c r="F7" s="11">
        <v>279373.56457748602</v>
      </c>
      <c r="G7" s="11">
        <v>503.88869890594901</v>
      </c>
      <c r="H7" s="11">
        <v>218.23582522600799</v>
      </c>
      <c r="I7" s="11">
        <v>625.39087312751496</v>
      </c>
      <c r="J7" s="11">
        <v>5267.6743115645004</v>
      </c>
      <c r="K7" s="4"/>
    </row>
    <row r="8" spans="1:14" x14ac:dyDescent="0.25">
      <c r="A8" s="4"/>
      <c r="B8" s="11" t="s">
        <v>2</v>
      </c>
      <c r="C8" s="11">
        <v>393.22379453434797</v>
      </c>
      <c r="D8" s="11">
        <v>806.05297273218696</v>
      </c>
      <c r="E8" s="11">
        <v>567.36653302202399</v>
      </c>
      <c r="F8" s="11">
        <v>104.383485066966</v>
      </c>
      <c r="G8" s="11">
        <v>8437.39663498962</v>
      </c>
      <c r="H8" s="11">
        <v>114.058980986554</v>
      </c>
      <c r="I8" s="11">
        <v>395.92729842791601</v>
      </c>
      <c r="J8" s="11">
        <v>658.01144277343599</v>
      </c>
      <c r="K8" s="4"/>
    </row>
    <row r="9" spans="1:14" x14ac:dyDescent="0.25">
      <c r="A9" s="4"/>
      <c r="B9" s="11" t="s">
        <v>1</v>
      </c>
      <c r="C9" s="11">
        <v>6.4816676065760399</v>
      </c>
      <c r="D9" s="11">
        <v>5.0599980802114999</v>
      </c>
      <c r="E9" s="11">
        <v>3.5470370315186099</v>
      </c>
      <c r="F9" s="11">
        <v>5.1714799890518002</v>
      </c>
      <c r="G9" s="11">
        <v>2.4722084312917798</v>
      </c>
      <c r="H9" s="11">
        <v>163.73612872874901</v>
      </c>
      <c r="I9" s="11">
        <v>1.74188987659325</v>
      </c>
      <c r="J9" s="11">
        <v>24.321332128321899</v>
      </c>
      <c r="K9" s="4"/>
    </row>
    <row r="10" spans="1:14" x14ac:dyDescent="0.25">
      <c r="A10" s="4"/>
      <c r="B10" s="11" t="s">
        <v>57</v>
      </c>
      <c r="C10" s="11">
        <v>62.226849887618798</v>
      </c>
      <c r="D10" s="11">
        <v>93.065328688142898</v>
      </c>
      <c r="E10" s="11">
        <v>178.37060920889999</v>
      </c>
      <c r="F10" s="11">
        <v>43.822930312482697</v>
      </c>
      <c r="G10" s="11">
        <v>13.0805066921525</v>
      </c>
      <c r="H10" s="11">
        <v>10.9754419546205</v>
      </c>
      <c r="I10" s="11">
        <v>15026.630852848801</v>
      </c>
      <c r="J10" s="11">
        <v>150.621531972323</v>
      </c>
      <c r="K10" s="4"/>
    </row>
    <row r="11" spans="1:14" x14ac:dyDescent="0.25">
      <c r="A11" s="4"/>
      <c r="B11" s="13" t="s">
        <v>36</v>
      </c>
      <c r="C11" s="13">
        <v>5891.1075653947</v>
      </c>
      <c r="D11" s="13">
        <v>17965.0902916995</v>
      </c>
      <c r="E11" s="13">
        <v>2900.7798266834502</v>
      </c>
      <c r="F11" s="13">
        <v>3163.82929705074</v>
      </c>
      <c r="G11" s="13">
        <v>1757.1548953000699</v>
      </c>
      <c r="H11" s="13">
        <v>2508.8344737570901</v>
      </c>
      <c r="I11" s="13">
        <v>2448.3599739616502</v>
      </c>
      <c r="J11" s="13">
        <v>76091.171136512596</v>
      </c>
      <c r="K11" s="4"/>
      <c r="N11" s="2" t="s">
        <v>68</v>
      </c>
    </row>
    <row r="12" spans="1:14" x14ac:dyDescent="0.25">
      <c r="A12" s="4"/>
      <c r="K12" s="4"/>
    </row>
    <row r="13" spans="1:14" x14ac:dyDescent="0.25">
      <c r="A13" s="4" t="s">
        <v>40</v>
      </c>
      <c r="B13" s="18"/>
      <c r="C13" s="19" t="s">
        <v>0</v>
      </c>
      <c r="D13" s="19" t="s">
        <v>10</v>
      </c>
      <c r="E13" s="19" t="s">
        <v>6</v>
      </c>
      <c r="F13" s="19" t="s">
        <v>3</v>
      </c>
      <c r="G13" s="19" t="s">
        <v>2</v>
      </c>
      <c r="H13" s="19" t="s">
        <v>1</v>
      </c>
      <c r="I13" s="19" t="s">
        <v>57</v>
      </c>
      <c r="J13" s="19" t="s">
        <v>36</v>
      </c>
      <c r="K13" s="4" t="s">
        <v>64</v>
      </c>
    </row>
    <row r="14" spans="1:14" x14ac:dyDescent="0.25">
      <c r="A14" s="4"/>
      <c r="B14" s="11" t="s">
        <v>0</v>
      </c>
      <c r="C14" s="32">
        <v>20608937.488870502</v>
      </c>
      <c r="D14" s="32">
        <v>1811638.0751972499</v>
      </c>
      <c r="E14" s="32">
        <v>353744.65121590102</v>
      </c>
      <c r="F14" s="32">
        <v>217984.029591461</v>
      </c>
      <c r="G14" s="32">
        <v>187475.11777457799</v>
      </c>
      <c r="H14" s="32">
        <v>134905.30742882399</v>
      </c>
      <c r="I14" s="32">
        <v>101229.31993889</v>
      </c>
      <c r="J14" s="32">
        <v>1363045.3524587001</v>
      </c>
      <c r="K14" s="4"/>
    </row>
    <row r="15" spans="1:14" x14ac:dyDescent="0.25">
      <c r="A15" s="4"/>
      <c r="B15" s="11" t="s">
        <v>10</v>
      </c>
      <c r="C15" s="32">
        <v>2148479.7450896399</v>
      </c>
      <c r="D15" s="32">
        <v>133768180.05316401</v>
      </c>
      <c r="E15" s="32">
        <v>1207649.7998204001</v>
      </c>
      <c r="F15" s="32">
        <v>1508354.76989866</v>
      </c>
      <c r="G15" s="32">
        <v>835657.18209311995</v>
      </c>
      <c r="H15" s="32">
        <v>139260.11964009001</v>
      </c>
      <c r="I15" s="32">
        <v>543142.14749433496</v>
      </c>
      <c r="J15" s="32">
        <v>8278415.4603363704</v>
      </c>
      <c r="K15" s="4"/>
    </row>
    <row r="16" spans="1:14" x14ac:dyDescent="0.25">
      <c r="A16" s="4"/>
      <c r="B16" s="11" t="s">
        <v>6</v>
      </c>
      <c r="C16" s="32">
        <v>716594.10095341504</v>
      </c>
      <c r="D16" s="32">
        <v>2848691.6901041199</v>
      </c>
      <c r="E16" s="32">
        <v>10777336.9325196</v>
      </c>
      <c r="F16" s="32">
        <v>379299.77312605397</v>
      </c>
      <c r="G16" s="32">
        <v>304078.03329227999</v>
      </c>
      <c r="H16" s="32">
        <v>247787.61164066099</v>
      </c>
      <c r="I16" s="32">
        <v>242467.415866514</v>
      </c>
      <c r="J16" s="32">
        <v>2039750.44295237</v>
      </c>
      <c r="K16" s="4"/>
    </row>
    <row r="17" spans="1:11" x14ac:dyDescent="0.25">
      <c r="A17" s="4"/>
      <c r="B17" s="11" t="s">
        <v>3</v>
      </c>
      <c r="C17" s="32">
        <v>418607.925260238</v>
      </c>
      <c r="D17" s="32">
        <v>813604.37466653297</v>
      </c>
      <c r="E17" s="32">
        <v>222661.90645078101</v>
      </c>
      <c r="F17" s="32">
        <v>31009258.041870002</v>
      </c>
      <c r="G17" s="32">
        <v>134099.45371445399</v>
      </c>
      <c r="H17" s="32">
        <v>65340.465595667898</v>
      </c>
      <c r="I17" s="32">
        <v>136754.45156397301</v>
      </c>
      <c r="J17" s="32">
        <v>1488363.8584015199</v>
      </c>
      <c r="K17" s="4"/>
    </row>
    <row r="18" spans="1:11" x14ac:dyDescent="0.25">
      <c r="A18" s="4"/>
      <c r="B18" s="11" t="s">
        <v>2</v>
      </c>
      <c r="C18" s="32">
        <v>179259.192059083</v>
      </c>
      <c r="D18" s="32">
        <v>329920.66760085803</v>
      </c>
      <c r="E18" s="32">
        <v>81412.232608542996</v>
      </c>
      <c r="F18" s="32">
        <v>95268.903503079506</v>
      </c>
      <c r="G18" s="32">
        <v>4748624.1073765103</v>
      </c>
      <c r="H18" s="32">
        <v>36671.819309512299</v>
      </c>
      <c r="I18" s="32">
        <v>48306.5876599857</v>
      </c>
      <c r="J18" s="32">
        <v>324156.67944080598</v>
      </c>
      <c r="K18" s="4"/>
    </row>
    <row r="19" spans="1:11" x14ac:dyDescent="0.25">
      <c r="A19" s="4"/>
      <c r="B19" s="11" t="s">
        <v>1</v>
      </c>
      <c r="C19" s="32">
        <v>224421.166115884</v>
      </c>
      <c r="D19" s="32">
        <v>191775.97747315999</v>
      </c>
      <c r="E19" s="32">
        <v>159904.11467946801</v>
      </c>
      <c r="F19" s="32">
        <v>182808.12502018499</v>
      </c>
      <c r="G19" s="32">
        <v>93411.970107813104</v>
      </c>
      <c r="H19" s="32">
        <v>3342177.1877284599</v>
      </c>
      <c r="I19" s="32">
        <v>83098.782231029603</v>
      </c>
      <c r="J19" s="32">
        <v>986963.17534788302</v>
      </c>
      <c r="K19" s="4"/>
    </row>
    <row r="20" spans="1:11" x14ac:dyDescent="0.25">
      <c r="A20" s="4"/>
      <c r="B20" s="11" t="s">
        <v>57</v>
      </c>
      <c r="C20" s="32">
        <v>138547.81034498801</v>
      </c>
      <c r="D20" s="32">
        <v>332930.64642432798</v>
      </c>
      <c r="E20" s="32">
        <v>63668.449658117097</v>
      </c>
      <c r="F20" s="32">
        <v>73195.251927051693</v>
      </c>
      <c r="G20" s="32">
        <v>48608.734598684103</v>
      </c>
      <c r="H20" s="32">
        <v>46624.681952273502</v>
      </c>
      <c r="I20" s="32">
        <v>6350565.5580629902</v>
      </c>
      <c r="J20" s="32">
        <v>488330.11421764101</v>
      </c>
      <c r="K20" s="4"/>
    </row>
    <row r="21" spans="1:11" x14ac:dyDescent="0.25">
      <c r="A21" s="4"/>
      <c r="B21" s="13" t="s">
        <v>36</v>
      </c>
      <c r="C21" s="33">
        <v>994954.16184765496</v>
      </c>
      <c r="D21" s="33">
        <v>3655362.7469923901</v>
      </c>
      <c r="E21" s="33">
        <v>599512.76636820298</v>
      </c>
      <c r="F21" s="33">
        <v>592928.52655783505</v>
      </c>
      <c r="G21" s="33">
        <v>1051296.79209165</v>
      </c>
      <c r="H21" s="33">
        <v>333370.35452604003</v>
      </c>
      <c r="I21" s="33">
        <v>1521364.2513949401</v>
      </c>
      <c r="J21" s="33">
        <v>21320903.8671147</v>
      </c>
      <c r="K21" s="4"/>
    </row>
    <row r="22" spans="1:11" x14ac:dyDescent="0.25">
      <c r="A22" s="4"/>
      <c r="B22" s="11"/>
      <c r="C22" s="11"/>
      <c r="D22" s="11"/>
      <c r="E22" s="11"/>
      <c r="F22" s="11"/>
      <c r="G22" s="11"/>
      <c r="H22" s="11"/>
      <c r="I22" s="11"/>
      <c r="J22" s="11"/>
      <c r="K22" s="4"/>
    </row>
    <row r="23" spans="1:11" x14ac:dyDescent="0.25">
      <c r="A23" s="4" t="s">
        <v>45</v>
      </c>
      <c r="B23" s="18"/>
      <c r="C23" s="19" t="s">
        <v>0</v>
      </c>
      <c r="D23" s="19" t="s">
        <v>10</v>
      </c>
      <c r="E23" s="19" t="s">
        <v>6</v>
      </c>
      <c r="F23" s="19" t="s">
        <v>3</v>
      </c>
      <c r="G23" s="19" t="s">
        <v>2</v>
      </c>
      <c r="H23" s="19" t="s">
        <v>1</v>
      </c>
      <c r="I23" s="19" t="s">
        <v>57</v>
      </c>
      <c r="J23" s="19" t="s">
        <v>36</v>
      </c>
      <c r="K23" s="4" t="s">
        <v>65</v>
      </c>
    </row>
    <row r="24" spans="1:11" x14ac:dyDescent="0.25">
      <c r="A24" s="4"/>
      <c r="B24" s="11" t="s">
        <v>0</v>
      </c>
      <c r="C24" s="32">
        <v>799355298.23680794</v>
      </c>
      <c r="D24" s="32">
        <v>80455669.579585493</v>
      </c>
      <c r="E24" s="32">
        <v>14684003.833987301</v>
      </c>
      <c r="F24" s="32">
        <v>8287960.8513604896</v>
      </c>
      <c r="G24" s="32">
        <v>6063757.9803371802</v>
      </c>
      <c r="H24" s="32">
        <v>5500886.9017924406</v>
      </c>
      <c r="I24" s="32">
        <v>4374968.1847901205</v>
      </c>
      <c r="J24" s="32">
        <v>52224185.3548619</v>
      </c>
      <c r="K24" s="4"/>
    </row>
    <row r="25" spans="1:11" x14ac:dyDescent="0.25">
      <c r="A25" s="4"/>
      <c r="B25" s="11" t="s">
        <v>10</v>
      </c>
      <c r="C25" s="32">
        <v>129777664.201943</v>
      </c>
      <c r="D25" s="32">
        <v>9630471628.3650608</v>
      </c>
      <c r="E25" s="32">
        <v>71182450.586621597</v>
      </c>
      <c r="F25" s="32">
        <v>82568763.05371511</v>
      </c>
      <c r="G25" s="32">
        <v>49880527.451417297</v>
      </c>
      <c r="H25" s="32">
        <v>7548765.5674174605</v>
      </c>
      <c r="I25" s="32">
        <v>30239691.647552397</v>
      </c>
      <c r="J25" s="32">
        <v>470482326.42500299</v>
      </c>
      <c r="K25" s="4"/>
    </row>
    <row r="26" spans="1:11" x14ac:dyDescent="0.25">
      <c r="A26" s="4"/>
      <c r="B26" s="11" t="s">
        <v>6</v>
      </c>
      <c r="C26" s="32">
        <v>11817961.3759399</v>
      </c>
      <c r="D26" s="32">
        <v>54073369.894356303</v>
      </c>
      <c r="E26" s="32">
        <v>396886729.63282204</v>
      </c>
      <c r="F26" s="32">
        <v>7796306.6879334198</v>
      </c>
      <c r="G26" s="32">
        <v>4191404.2946226201</v>
      </c>
      <c r="H26" s="32">
        <v>4459218.3642172497</v>
      </c>
      <c r="I26" s="32">
        <v>3469737.0494046602</v>
      </c>
      <c r="J26" s="32">
        <v>37521554.467008002</v>
      </c>
      <c r="K26" s="4"/>
    </row>
    <row r="27" spans="1:11" x14ac:dyDescent="0.25">
      <c r="A27" s="4"/>
      <c r="B27" s="11" t="s">
        <v>3</v>
      </c>
      <c r="C27" s="32">
        <v>13205060.1451395</v>
      </c>
      <c r="D27" s="32">
        <v>38313859.586312696</v>
      </c>
      <c r="E27" s="32">
        <v>8311855.8973722002</v>
      </c>
      <c r="F27" s="32">
        <v>2360500068.3682003</v>
      </c>
      <c r="G27" s="32">
        <v>6647432.3037357498</v>
      </c>
      <c r="H27" s="32">
        <v>3197788.2602316397</v>
      </c>
      <c r="I27" s="32">
        <v>6574005.4689494604</v>
      </c>
      <c r="J27" s="32">
        <v>58655549.626934797</v>
      </c>
      <c r="K27" s="4"/>
    </row>
    <row r="28" spans="1:11" x14ac:dyDescent="0.25">
      <c r="A28" s="4"/>
      <c r="B28" s="11" t="s">
        <v>43</v>
      </c>
      <c r="C28" s="32">
        <v>12428989.2803727</v>
      </c>
      <c r="D28" s="32">
        <v>42256608.876720004</v>
      </c>
      <c r="E28" s="32">
        <v>8393218.3176866099</v>
      </c>
      <c r="F28" s="32">
        <v>22815494.272585098</v>
      </c>
      <c r="G28" s="32">
        <v>350873938.58302099</v>
      </c>
      <c r="H28" s="32">
        <v>6695366.6845574901</v>
      </c>
      <c r="I28" s="32">
        <v>10781233.9168374</v>
      </c>
      <c r="J28" s="32">
        <v>24252626.830280498</v>
      </c>
      <c r="K28" s="4"/>
    </row>
    <row r="29" spans="1:11" x14ac:dyDescent="0.25">
      <c r="A29" s="4"/>
      <c r="B29" s="11" t="s">
        <v>58</v>
      </c>
      <c r="C29" s="32">
        <v>6571769.0407175599</v>
      </c>
      <c r="D29" s="32">
        <v>4834538.7486300897</v>
      </c>
      <c r="E29" s="32">
        <v>3840355.4103394798</v>
      </c>
      <c r="F29" s="32">
        <v>5065968.7296200804</v>
      </c>
      <c r="G29" s="32">
        <v>2672999.1521914499</v>
      </c>
      <c r="H29" s="32">
        <v>128113758.90637299</v>
      </c>
      <c r="I29" s="32">
        <v>1996330.1740359499</v>
      </c>
      <c r="J29" s="32">
        <v>24329755.8743481</v>
      </c>
      <c r="K29" s="4"/>
    </row>
    <row r="30" spans="1:11" x14ac:dyDescent="0.25">
      <c r="A30" s="4"/>
      <c r="B30" s="11" t="s">
        <v>57</v>
      </c>
      <c r="C30" s="32">
        <v>7714984.7998273494</v>
      </c>
      <c r="D30" s="32">
        <v>36323812.889432803</v>
      </c>
      <c r="E30" s="32">
        <v>3897509.9696887699</v>
      </c>
      <c r="F30" s="32">
        <v>7597604.0883104401</v>
      </c>
      <c r="G30" s="32">
        <v>3449468.5557384701</v>
      </c>
      <c r="H30" s="32">
        <v>8092160.7424667301</v>
      </c>
      <c r="I30" s="32">
        <v>504895442.55504799</v>
      </c>
      <c r="J30" s="32">
        <v>36799944.949012704</v>
      </c>
      <c r="K30" s="4"/>
    </row>
    <row r="31" spans="1:11" x14ac:dyDescent="0.25">
      <c r="A31" s="4"/>
      <c r="B31" s="13" t="s">
        <v>36</v>
      </c>
      <c r="C31" s="33">
        <v>58823919.819583505</v>
      </c>
      <c r="D31" s="33">
        <v>231161738.02103502</v>
      </c>
      <c r="E31" s="33">
        <v>26907726.675717097</v>
      </c>
      <c r="F31" s="33">
        <v>35873180.2614519</v>
      </c>
      <c r="G31" s="33">
        <v>37197635.268186398</v>
      </c>
      <c r="H31" s="33">
        <v>22090371.646891203</v>
      </c>
      <c r="I31" s="33">
        <v>35595124.378713205</v>
      </c>
      <c r="J31" s="33">
        <v>1527933719.56126</v>
      </c>
      <c r="K31" s="4"/>
    </row>
    <row r="32" spans="1:11" x14ac:dyDescent="0.25">
      <c r="A32" s="4"/>
      <c r="B32" s="11"/>
      <c r="C32" s="11"/>
      <c r="D32" s="11"/>
      <c r="E32" s="11"/>
      <c r="F32" s="11"/>
      <c r="G32" s="11"/>
      <c r="H32" s="11"/>
      <c r="I32" s="11"/>
      <c r="J32" s="11"/>
      <c r="K32" s="4"/>
    </row>
    <row r="33" spans="1:11" x14ac:dyDescent="0.25">
      <c r="A33" s="4" t="s">
        <v>48</v>
      </c>
      <c r="B33" s="18"/>
      <c r="C33" s="19" t="s">
        <v>0</v>
      </c>
      <c r="D33" s="19" t="s">
        <v>10</v>
      </c>
      <c r="E33" s="19" t="s">
        <v>6</v>
      </c>
      <c r="F33" s="19" t="s">
        <v>3</v>
      </c>
      <c r="G33" s="19" t="s">
        <v>2</v>
      </c>
      <c r="H33" s="19" t="s">
        <v>1</v>
      </c>
      <c r="I33" s="19" t="s">
        <v>57</v>
      </c>
      <c r="J33" s="19" t="s">
        <v>36</v>
      </c>
      <c r="K33" s="4" t="s">
        <v>66</v>
      </c>
    </row>
    <row r="34" spans="1:11" x14ac:dyDescent="0.25">
      <c r="A34" s="4"/>
      <c r="B34" s="11" t="s">
        <v>0</v>
      </c>
      <c r="C34" s="32">
        <v>185244562.43917599</v>
      </c>
      <c r="D34" s="32">
        <v>47229368.3028666</v>
      </c>
      <c r="E34" s="32">
        <v>7453560.2506254697</v>
      </c>
      <c r="F34" s="32">
        <v>4226577.7756864699</v>
      </c>
      <c r="G34" s="32">
        <v>3181711.6581148002</v>
      </c>
      <c r="H34" s="32">
        <v>2180672.8565865899</v>
      </c>
      <c r="I34" s="32">
        <v>2398841.8333261302</v>
      </c>
      <c r="J34" s="32">
        <v>23064372.817184702</v>
      </c>
      <c r="K34" s="4"/>
    </row>
    <row r="35" spans="1:11" x14ac:dyDescent="0.25">
      <c r="A35" s="4"/>
      <c r="B35" s="11" t="s">
        <v>10</v>
      </c>
      <c r="C35" s="32">
        <v>107240026.038103</v>
      </c>
      <c r="D35" s="32">
        <v>6365769608.4962797</v>
      </c>
      <c r="E35" s="32">
        <v>65195025.0186079</v>
      </c>
      <c r="F35" s="32">
        <v>73734304.936144203</v>
      </c>
      <c r="G35" s="32">
        <v>36887933.052156404</v>
      </c>
      <c r="H35" s="32">
        <v>6711676.1588700302</v>
      </c>
      <c r="I35" s="32">
        <v>33304707.4414001</v>
      </c>
      <c r="J35" s="32">
        <v>320586258.22047502</v>
      </c>
      <c r="K35" s="4"/>
    </row>
    <row r="36" spans="1:11" x14ac:dyDescent="0.25">
      <c r="A36" s="4"/>
      <c r="B36" s="11" t="s">
        <v>37</v>
      </c>
      <c r="C36" s="32">
        <v>3695103.5349142398</v>
      </c>
      <c r="D36" s="32">
        <v>17082188.328266799</v>
      </c>
      <c r="E36" s="32">
        <v>99309475.103567496</v>
      </c>
      <c r="F36" s="32">
        <v>2185055.4496760298</v>
      </c>
      <c r="G36" s="32">
        <v>988287.77535458095</v>
      </c>
      <c r="H36" s="32">
        <v>914223.52639022202</v>
      </c>
      <c r="I36" s="32">
        <v>843673.29244018998</v>
      </c>
      <c r="J36" s="32">
        <v>8113098.3993340796</v>
      </c>
      <c r="K36" s="4"/>
    </row>
    <row r="37" spans="1:11" x14ac:dyDescent="0.25">
      <c r="A37" s="4"/>
      <c r="B37" s="11" t="s">
        <v>35</v>
      </c>
      <c r="C37" s="32">
        <v>14779504.680567401</v>
      </c>
      <c r="D37" s="32">
        <v>227744984.073598</v>
      </c>
      <c r="E37" s="32">
        <v>8834466.5375256091</v>
      </c>
      <c r="F37" s="32">
        <v>1260058579.0516601</v>
      </c>
      <c r="G37" s="32">
        <v>7784648.0908014299</v>
      </c>
      <c r="H37" s="32">
        <v>24421346.772234999</v>
      </c>
      <c r="I37" s="32">
        <v>6187473.3518999098</v>
      </c>
      <c r="J37" s="32">
        <v>46421815.443529002</v>
      </c>
      <c r="K37" s="4"/>
    </row>
    <row r="38" spans="1:11" x14ac:dyDescent="0.25">
      <c r="A38" s="4"/>
      <c r="B38" s="11" t="s">
        <v>43</v>
      </c>
      <c r="C38" s="32">
        <v>1926989.5853212301</v>
      </c>
      <c r="D38" s="32">
        <v>4958703.0068115797</v>
      </c>
      <c r="E38" s="32">
        <v>986705.90164317295</v>
      </c>
      <c r="F38" s="32">
        <v>1839502.6813952201</v>
      </c>
      <c r="G38" s="32">
        <v>59400669.7087681</v>
      </c>
      <c r="H38" s="32">
        <v>564623.38714769098</v>
      </c>
      <c r="I38" s="32">
        <v>1225758.5532672701</v>
      </c>
      <c r="J38" s="32">
        <v>5957069.7735678004</v>
      </c>
      <c r="K38" s="4"/>
    </row>
    <row r="39" spans="1:11" x14ac:dyDescent="0.25">
      <c r="A39" s="4"/>
      <c r="B39" s="11" t="s">
        <v>58</v>
      </c>
      <c r="C39" s="32">
        <v>1634513.3940019</v>
      </c>
      <c r="D39" s="32">
        <v>1661011.73214915</v>
      </c>
      <c r="E39" s="32">
        <v>1115962.7167164299</v>
      </c>
      <c r="F39" s="32">
        <v>1436980.69210987</v>
      </c>
      <c r="G39" s="32">
        <v>834781.87802132301</v>
      </c>
      <c r="H39" s="32">
        <v>30469343.299261902</v>
      </c>
      <c r="I39" s="32">
        <v>584722.94201663602</v>
      </c>
      <c r="J39" s="32">
        <v>5471159.8973707203</v>
      </c>
      <c r="K39" s="4"/>
    </row>
    <row r="40" spans="1:11" x14ac:dyDescent="0.25">
      <c r="A40" s="4"/>
      <c r="B40" s="11" t="s">
        <v>57</v>
      </c>
      <c r="C40" s="32">
        <v>2040580.6109519701</v>
      </c>
      <c r="D40" s="32">
        <v>7728691.1202117801</v>
      </c>
      <c r="E40" s="32">
        <v>1066583.8776580801</v>
      </c>
      <c r="F40" s="32">
        <v>1973277.11745416</v>
      </c>
      <c r="G40" s="32">
        <v>1214614.94129674</v>
      </c>
      <c r="H40" s="32">
        <v>1339996.88315447</v>
      </c>
      <c r="I40" s="32">
        <v>125763843.363208</v>
      </c>
      <c r="J40" s="32">
        <v>8603926.6378294695</v>
      </c>
      <c r="K40" s="4"/>
    </row>
    <row r="41" spans="1:11" x14ac:dyDescent="0.25">
      <c r="A41" s="4"/>
      <c r="B41" s="13" t="s">
        <v>36</v>
      </c>
      <c r="C41" s="33">
        <v>41771963.733747602</v>
      </c>
      <c r="D41" s="33">
        <v>143919772.87373599</v>
      </c>
      <c r="E41" s="33">
        <v>19854788.9606505</v>
      </c>
      <c r="F41" s="33">
        <v>38045656.399697602</v>
      </c>
      <c r="G41" s="33">
        <v>32812867.285065498</v>
      </c>
      <c r="H41" s="33">
        <v>11488085.0915838</v>
      </c>
      <c r="I41" s="33">
        <v>61842462.090988398</v>
      </c>
      <c r="J41" s="33">
        <v>654746128.54506695</v>
      </c>
      <c r="K41" s="4"/>
    </row>
    <row r="42" spans="1:11" x14ac:dyDescent="0.25">
      <c r="A42" s="4"/>
      <c r="B42" s="11"/>
      <c r="C42" s="11"/>
      <c r="D42" s="11"/>
      <c r="E42" s="11"/>
      <c r="F42" s="11"/>
      <c r="G42" s="11"/>
      <c r="H42" s="11"/>
      <c r="I42" s="11"/>
      <c r="J42" s="11"/>
      <c r="K42" s="4"/>
    </row>
    <row r="43" spans="1:11" x14ac:dyDescent="0.25">
      <c r="A43" s="4" t="s">
        <v>55</v>
      </c>
      <c r="B43" s="18"/>
      <c r="C43" s="19" t="s">
        <v>0</v>
      </c>
      <c r="D43" s="19" t="s">
        <v>10</v>
      </c>
      <c r="E43" s="19" t="s">
        <v>6</v>
      </c>
      <c r="F43" s="19" t="s">
        <v>3</v>
      </c>
      <c r="G43" s="19" t="s">
        <v>2</v>
      </c>
      <c r="H43" s="19" t="s">
        <v>1</v>
      </c>
      <c r="I43" s="19" t="s">
        <v>57</v>
      </c>
      <c r="J43" s="19" t="s">
        <v>36</v>
      </c>
      <c r="K43" s="4" t="s">
        <v>67</v>
      </c>
    </row>
    <row r="44" spans="1:11" x14ac:dyDescent="0.25">
      <c r="A44" s="4"/>
      <c r="B44" s="11" t="s">
        <v>60</v>
      </c>
      <c r="C44" s="32">
        <v>51567.607743310196</v>
      </c>
      <c r="D44" s="32">
        <v>1552.35475457083</v>
      </c>
      <c r="E44" s="32">
        <v>246.749480299825</v>
      </c>
      <c r="F44" s="32">
        <v>128.72026756701601</v>
      </c>
      <c r="G44" s="32">
        <v>115.01198248823199</v>
      </c>
      <c r="H44" s="32">
        <v>138.56950136416501</v>
      </c>
      <c r="I44" s="32">
        <v>66.523195597218105</v>
      </c>
      <c r="J44" s="32">
        <v>1098.0251237882601</v>
      </c>
      <c r="K44" s="4"/>
    </row>
    <row r="45" spans="1:11" x14ac:dyDescent="0.25">
      <c r="A45" s="4"/>
      <c r="B45" s="11" t="s">
        <v>38</v>
      </c>
      <c r="C45" s="32">
        <v>13113.9337565653</v>
      </c>
      <c r="D45" s="32">
        <v>1019611.28612749</v>
      </c>
      <c r="E45" s="32">
        <v>5879.8801910002903</v>
      </c>
      <c r="F45" s="32">
        <v>5011.9821790269798</v>
      </c>
      <c r="G45" s="32">
        <v>3875.1700407312801</v>
      </c>
      <c r="H45" s="32">
        <v>583.80097536685605</v>
      </c>
      <c r="I45" s="32">
        <v>2115.4412764366598</v>
      </c>
      <c r="J45" s="32">
        <v>35083.873068540401</v>
      </c>
      <c r="K45" s="4"/>
    </row>
    <row r="46" spans="1:11" x14ac:dyDescent="0.25">
      <c r="A46" s="4"/>
      <c r="B46" s="11" t="s">
        <v>37</v>
      </c>
      <c r="C46" s="32">
        <v>405.36768340904501</v>
      </c>
      <c r="D46" s="32">
        <v>1703.9028821766101</v>
      </c>
      <c r="E46" s="32">
        <v>25778.889949019998</v>
      </c>
      <c r="F46" s="32">
        <v>203.77090626636399</v>
      </c>
      <c r="G46" s="32">
        <v>124.057335186169</v>
      </c>
      <c r="H46" s="32">
        <v>169.671066639917</v>
      </c>
      <c r="I46" s="32">
        <v>77.156859617410603</v>
      </c>
      <c r="J46" s="32">
        <v>1220.4921598851599</v>
      </c>
      <c r="K46" s="4"/>
    </row>
    <row r="47" spans="1:11" x14ac:dyDescent="0.25">
      <c r="A47" s="4"/>
      <c r="B47" s="11" t="s">
        <v>35</v>
      </c>
      <c r="C47" s="32">
        <v>4421.6061052084497</v>
      </c>
      <c r="D47" s="32">
        <v>10797.122105037901</v>
      </c>
      <c r="E47" s="32">
        <v>1865.44390070243</v>
      </c>
      <c r="F47" s="32">
        <v>633495.41251449403</v>
      </c>
      <c r="G47" s="32">
        <v>1492.4027415932301</v>
      </c>
      <c r="H47" s="32">
        <v>836.087210631841</v>
      </c>
      <c r="I47" s="32">
        <v>1359.86732592057</v>
      </c>
      <c r="J47" s="32">
        <v>13694.350398910599</v>
      </c>
      <c r="K47" s="4"/>
    </row>
    <row r="48" spans="1:11" x14ac:dyDescent="0.25">
      <c r="A48" s="4"/>
      <c r="B48" s="11" t="s">
        <v>43</v>
      </c>
      <c r="C48" s="32">
        <v>144.338908028849</v>
      </c>
      <c r="D48" s="32">
        <v>322.029752734927</v>
      </c>
      <c r="E48" s="32">
        <v>81.381779088385898</v>
      </c>
      <c r="F48" s="32">
        <v>65.117236667547104</v>
      </c>
      <c r="G48" s="32">
        <v>9733.5159430883396</v>
      </c>
      <c r="H48" s="32">
        <v>30.3329821868336</v>
      </c>
      <c r="I48" s="32">
        <v>61.213342320654199</v>
      </c>
      <c r="J48" s="32">
        <v>324.42212466065001</v>
      </c>
      <c r="K48" s="4"/>
    </row>
    <row r="49" spans="1:13" x14ac:dyDescent="0.25">
      <c r="A49" s="4"/>
      <c r="B49" s="11" t="s">
        <v>58</v>
      </c>
      <c r="C49" s="32">
        <v>296.76455492642202</v>
      </c>
      <c r="D49" s="32">
        <v>215.32699726779799</v>
      </c>
      <c r="E49" s="32">
        <v>120.32807809993101</v>
      </c>
      <c r="F49" s="32">
        <v>130.127711164804</v>
      </c>
      <c r="G49" s="32">
        <v>88.545211430596893</v>
      </c>
      <c r="H49" s="32">
        <v>9836.1381039718599</v>
      </c>
      <c r="I49" s="32">
        <v>58.362650027477102</v>
      </c>
      <c r="J49" s="32">
        <v>873.59685448895095</v>
      </c>
      <c r="K49" s="4"/>
    </row>
    <row r="50" spans="1:13" x14ac:dyDescent="0.25">
      <c r="A50" s="4"/>
      <c r="B50" s="11" t="s">
        <v>57</v>
      </c>
      <c r="C50" s="32">
        <v>3398.6281655964299</v>
      </c>
      <c r="D50" s="32">
        <v>5661.4880142110596</v>
      </c>
      <c r="E50" s="32">
        <v>1084.0067967054899</v>
      </c>
      <c r="F50" s="32">
        <v>2208.7723402892002</v>
      </c>
      <c r="G50" s="32">
        <v>789.879996815857</v>
      </c>
      <c r="H50" s="32">
        <v>556.15169507626797</v>
      </c>
      <c r="I50" s="32">
        <v>144109.05069859599</v>
      </c>
      <c r="J50" s="32">
        <v>5969.3696295561103</v>
      </c>
      <c r="K50" s="4"/>
    </row>
    <row r="51" spans="1:13" x14ac:dyDescent="0.25">
      <c r="A51" s="4"/>
      <c r="B51" s="13" t="s">
        <v>36</v>
      </c>
      <c r="C51" s="33">
        <v>29163.641568265</v>
      </c>
      <c r="D51" s="33">
        <v>80752.846254411197</v>
      </c>
      <c r="E51" s="33">
        <v>11438.922028454699</v>
      </c>
      <c r="F51" s="33">
        <v>15891.729063917101</v>
      </c>
      <c r="G51" s="33">
        <v>13058.6308821076</v>
      </c>
      <c r="H51" s="33">
        <v>9231.3358310150506</v>
      </c>
      <c r="I51" s="33">
        <v>11549.8993652957</v>
      </c>
      <c r="J51" s="33">
        <v>500143.22008406202</v>
      </c>
      <c r="K51" s="4"/>
    </row>
    <row r="52" spans="1:13" x14ac:dyDescent="0.25">
      <c r="M52" s="2" t="s">
        <v>68</v>
      </c>
    </row>
    <row r="53" spans="1:13" x14ac:dyDescent="0.25">
      <c r="A53" s="4" t="s">
        <v>51</v>
      </c>
      <c r="B53" s="18"/>
      <c r="C53" s="19" t="s">
        <v>0</v>
      </c>
      <c r="D53" s="19" t="s">
        <v>10</v>
      </c>
      <c r="E53" s="19" t="s">
        <v>6</v>
      </c>
      <c r="F53" s="19" t="s">
        <v>3</v>
      </c>
      <c r="G53" s="19" t="s">
        <v>2</v>
      </c>
      <c r="H53" s="19" t="s">
        <v>1</v>
      </c>
      <c r="I53" s="19" t="s">
        <v>57</v>
      </c>
      <c r="J53" s="19" t="s">
        <v>36</v>
      </c>
      <c r="K53" s="4" t="s">
        <v>61</v>
      </c>
    </row>
    <row r="54" spans="1:13" x14ac:dyDescent="0.25">
      <c r="A54" s="4"/>
      <c r="B54" s="11" t="s">
        <v>60</v>
      </c>
      <c r="C54" s="32">
        <v>3063010.6151491599</v>
      </c>
      <c r="D54" s="32">
        <v>99624.804606991107</v>
      </c>
      <c r="E54" s="32">
        <v>16144.515193940801</v>
      </c>
      <c r="F54" s="32">
        <v>9057.4874861249009</v>
      </c>
      <c r="G54" s="32">
        <v>7722.8135435354698</v>
      </c>
      <c r="H54" s="32">
        <v>8927.6818751799692</v>
      </c>
      <c r="I54" s="32">
        <v>4360.8609184731304</v>
      </c>
      <c r="J54" s="32">
        <v>71805.816106178594</v>
      </c>
      <c r="K54" s="4"/>
    </row>
    <row r="55" spans="1:13" x14ac:dyDescent="0.25">
      <c r="A55" s="4"/>
      <c r="B55" s="11" t="s">
        <v>38</v>
      </c>
      <c r="C55" s="32">
        <v>90065.374501124199</v>
      </c>
      <c r="D55" s="32">
        <v>6997065.5841788296</v>
      </c>
      <c r="E55" s="32">
        <v>40314.166412765298</v>
      </c>
      <c r="F55" s="32">
        <v>44248.3122620629</v>
      </c>
      <c r="G55" s="32">
        <v>29620.646649642</v>
      </c>
      <c r="H55" s="32">
        <v>4693.0052888684604</v>
      </c>
      <c r="I55" s="32">
        <v>15844.784494433699</v>
      </c>
      <c r="J55" s="32">
        <v>279459.12064674799</v>
      </c>
      <c r="K55" s="4"/>
    </row>
    <row r="56" spans="1:13" x14ac:dyDescent="0.25">
      <c r="A56" s="4"/>
      <c r="B56" s="11" t="s">
        <v>37</v>
      </c>
      <c r="C56" s="32">
        <v>12501.9373927865</v>
      </c>
      <c r="D56" s="32">
        <v>70748.348538589096</v>
      </c>
      <c r="E56" s="32">
        <v>785622.17587739497</v>
      </c>
      <c r="F56" s="32">
        <v>8649.5627082520496</v>
      </c>
      <c r="G56" s="32">
        <v>5005.7918784489002</v>
      </c>
      <c r="H56" s="32">
        <v>6962.0572173599703</v>
      </c>
      <c r="I56" s="32">
        <v>3159.9469105798998</v>
      </c>
      <c r="J56" s="32">
        <v>52025.985703323197</v>
      </c>
      <c r="K56" s="4"/>
    </row>
    <row r="57" spans="1:13" x14ac:dyDescent="0.25">
      <c r="A57" s="4"/>
      <c r="B57" s="11" t="s">
        <v>35</v>
      </c>
      <c r="C57" s="32">
        <v>8955.8480056378394</v>
      </c>
      <c r="D57" s="32">
        <v>18804.177642054899</v>
      </c>
      <c r="E57" s="32">
        <v>4049.3899065505302</v>
      </c>
      <c r="F57" s="32">
        <v>1416923.5277787801</v>
      </c>
      <c r="G57" s="32">
        <v>3446.0636056311801</v>
      </c>
      <c r="H57" s="32">
        <v>1574.0349031245501</v>
      </c>
      <c r="I57" s="32">
        <v>2601.82788034637</v>
      </c>
      <c r="J57" s="32">
        <v>30726.6019934086</v>
      </c>
      <c r="K57" s="4"/>
    </row>
    <row r="58" spans="1:13" x14ac:dyDescent="0.25">
      <c r="A58" s="4"/>
      <c r="B58" s="11" t="s">
        <v>43</v>
      </c>
      <c r="C58" s="32">
        <v>12464.265672998201</v>
      </c>
      <c r="D58" s="32">
        <v>35027.252248700301</v>
      </c>
      <c r="E58" s="32">
        <v>6944.0860538171701</v>
      </c>
      <c r="F58" s="32">
        <v>7784.2543873658597</v>
      </c>
      <c r="G58" s="32">
        <v>932194.05304370099</v>
      </c>
      <c r="H58" s="32">
        <v>3406.5242683830902</v>
      </c>
      <c r="I58" s="32">
        <v>5086.8038529777104</v>
      </c>
      <c r="J58" s="32">
        <v>30636.744833119599</v>
      </c>
      <c r="K58" s="4"/>
    </row>
    <row r="59" spans="1:13" x14ac:dyDescent="0.25">
      <c r="A59" s="4"/>
      <c r="B59" s="11" t="s">
        <v>58</v>
      </c>
      <c r="C59" s="32">
        <v>8446.7641275459791</v>
      </c>
      <c r="D59" s="32">
        <v>5920.3750867211502</v>
      </c>
      <c r="E59" s="32">
        <v>4162.6326804533801</v>
      </c>
      <c r="F59" s="32">
        <v>4713.0117055231804</v>
      </c>
      <c r="G59" s="32">
        <v>3059.9531841794001</v>
      </c>
      <c r="H59" s="32">
        <v>249422.217679789</v>
      </c>
      <c r="I59" s="32">
        <v>1958.5938683975501</v>
      </c>
      <c r="J59" s="32">
        <v>32965.501464990601</v>
      </c>
      <c r="K59" s="4"/>
    </row>
    <row r="60" spans="1:13" x14ac:dyDescent="0.25">
      <c r="A60" s="4"/>
      <c r="B60" s="11" t="s">
        <v>57</v>
      </c>
      <c r="C60" s="32">
        <v>7460.96560803988</v>
      </c>
      <c r="D60" s="32">
        <v>14728.168312874101</v>
      </c>
      <c r="E60" s="32">
        <v>3044.03627814227</v>
      </c>
      <c r="F60" s="32">
        <v>5844.62146344128</v>
      </c>
      <c r="G60" s="32">
        <v>2852.7386225253299</v>
      </c>
      <c r="H60" s="32">
        <v>1595.24035472385</v>
      </c>
      <c r="I60" s="32">
        <v>588753.49881395604</v>
      </c>
      <c r="J60" s="32">
        <v>22138.452268469999</v>
      </c>
      <c r="K60" s="4"/>
    </row>
    <row r="61" spans="1:13" x14ac:dyDescent="0.25">
      <c r="A61" s="4"/>
      <c r="B61" s="13" t="s">
        <v>36</v>
      </c>
      <c r="C61" s="33">
        <v>61358.662604498102</v>
      </c>
      <c r="D61" s="33">
        <v>142418.58181742299</v>
      </c>
      <c r="E61" s="33">
        <v>23489.684401755199</v>
      </c>
      <c r="F61" s="33">
        <v>30646.506442650902</v>
      </c>
      <c r="G61" s="33">
        <v>31986.927852741501</v>
      </c>
      <c r="H61" s="33">
        <v>13752.286993899101</v>
      </c>
      <c r="I61" s="33">
        <v>28036.424970446002</v>
      </c>
      <c r="J61" s="33">
        <v>1671519.2317910499</v>
      </c>
      <c r="K61" s="4"/>
    </row>
    <row r="63" spans="1:13" x14ac:dyDescent="0.25">
      <c r="A63" s="2" t="s">
        <v>137</v>
      </c>
    </row>
    <row r="64" spans="1:13" x14ac:dyDescent="0.25">
      <c r="A64" s="35"/>
      <c r="B64" s="19" t="s">
        <v>88</v>
      </c>
      <c r="C64" s="19" t="s">
        <v>89</v>
      </c>
      <c r="D64" s="19" t="s">
        <v>90</v>
      </c>
      <c r="E64" s="19" t="s">
        <v>91</v>
      </c>
      <c r="F64" s="19" t="s">
        <v>92</v>
      </c>
      <c r="G64" s="19" t="s">
        <v>93</v>
      </c>
    </row>
    <row r="65" spans="1:9" x14ac:dyDescent="0.25">
      <c r="A65" s="11" t="s">
        <v>60</v>
      </c>
      <c r="B65" s="27">
        <v>79.665311355926605</v>
      </c>
      <c r="C65" s="27">
        <v>4.3413040825876106</v>
      </c>
      <c r="D65" s="27">
        <v>0.46037334188055701</v>
      </c>
      <c r="E65" s="34">
        <v>0.68933080131830804</v>
      </c>
      <c r="F65" s="34">
        <v>0.21691717440901001</v>
      </c>
      <c r="G65" s="26">
        <v>-0.13112112925191902</v>
      </c>
      <c r="H65" s="28"/>
      <c r="I65" s="28"/>
    </row>
    <row r="66" spans="1:9" x14ac:dyDescent="0.25">
      <c r="A66" s="11" t="s">
        <v>38</v>
      </c>
      <c r="B66" s="27">
        <v>3.9078394503842904</v>
      </c>
      <c r="C66" s="27">
        <v>-3.61741423937303</v>
      </c>
      <c r="D66" s="27">
        <v>-0.267371769990497</v>
      </c>
      <c r="E66" s="34">
        <v>-0.13516114776681001</v>
      </c>
      <c r="F66" s="34">
        <v>2.0533310295108902E-2</v>
      </c>
      <c r="G66" s="26">
        <v>-8.6224296085147992E-2</v>
      </c>
    </row>
    <row r="67" spans="1:9" x14ac:dyDescent="0.25">
      <c r="A67" s="11" t="s">
        <v>37</v>
      </c>
      <c r="B67" s="27">
        <v>116.176334498872</v>
      </c>
      <c r="C67" s="27">
        <v>-80.291310536552899</v>
      </c>
      <c r="D67" s="27">
        <v>0.307258964966936</v>
      </c>
      <c r="E67" s="34">
        <v>1.4146545838184399</v>
      </c>
      <c r="F67" s="34">
        <v>0.18578520061141798</v>
      </c>
      <c r="G67" s="26">
        <v>-1.2126023317882899</v>
      </c>
    </row>
    <row r="68" spans="1:9" x14ac:dyDescent="0.25">
      <c r="A68" s="11" t="s">
        <v>35</v>
      </c>
      <c r="B68" s="27">
        <v>-4.7171980063865</v>
      </c>
      <c r="C68" s="27">
        <v>-0.14994823708010402</v>
      </c>
      <c r="D68" s="27">
        <v>3.0081647763608502E-2</v>
      </c>
      <c r="E68" s="34">
        <v>-0.165780410022701</v>
      </c>
      <c r="F68" s="34">
        <v>-2.9390528096981099E-3</v>
      </c>
      <c r="G68" s="26">
        <v>3.1907244429916298E-2</v>
      </c>
    </row>
    <row r="69" spans="1:9" x14ac:dyDescent="0.25">
      <c r="A69" s="11" t="s">
        <v>43</v>
      </c>
      <c r="B69" s="27">
        <v>7.7885911794265796</v>
      </c>
      <c r="C69" s="27">
        <v>66.907667255387295</v>
      </c>
      <c r="D69" s="27">
        <v>-0.765535085876763</v>
      </c>
      <c r="E69" s="34">
        <v>2.84574228949351</v>
      </c>
      <c r="F69" s="34">
        <v>0.48197388026445898</v>
      </c>
      <c r="G69" s="26">
        <v>-0.74697966961050699</v>
      </c>
      <c r="H69" s="28"/>
      <c r="I69" s="28"/>
    </row>
    <row r="70" spans="1:9" x14ac:dyDescent="0.25">
      <c r="A70" s="11" t="s">
        <v>58</v>
      </c>
      <c r="B70" s="27">
        <v>124.643600872015</v>
      </c>
      <c r="C70" s="27">
        <v>-37.660514379885399</v>
      </c>
      <c r="D70" s="27">
        <v>0.39696726601383103</v>
      </c>
      <c r="E70" s="34">
        <v>1.4546493981475599</v>
      </c>
      <c r="F70" s="34">
        <v>0.23031847601681901</v>
      </c>
      <c r="G70" s="26">
        <v>-0.834189723845422</v>
      </c>
      <c r="H70" s="28"/>
    </row>
    <row r="71" spans="1:9" x14ac:dyDescent="0.25">
      <c r="A71" s="16" t="s">
        <v>57</v>
      </c>
      <c r="B71" s="36">
        <v>13.8639962444645</v>
      </c>
      <c r="C71" s="36">
        <v>5.8799853816671099</v>
      </c>
      <c r="D71" s="36">
        <v>-3.8132123846129504E-2</v>
      </c>
      <c r="E71" s="37">
        <v>0.32940834861314899</v>
      </c>
      <c r="F71" s="37">
        <v>-6.3814092419780498E-3</v>
      </c>
      <c r="G71" s="38">
        <v>1.42047612157959E-2</v>
      </c>
    </row>
    <row r="72" spans="1:9" x14ac:dyDescent="0.25">
      <c r="A72" s="13" t="s">
        <v>36</v>
      </c>
      <c r="B72" s="39">
        <v>-23.851931152558301</v>
      </c>
      <c r="C72" s="39">
        <v>6.9577610745472098</v>
      </c>
      <c r="D72" s="39">
        <v>0.29113445610454397</v>
      </c>
      <c r="E72" s="40">
        <v>5.4129087315728901E-2</v>
      </c>
      <c r="F72" s="40">
        <v>-8.2828070065542991E-2</v>
      </c>
      <c r="G72" s="41">
        <v>0.20395116762842599</v>
      </c>
    </row>
    <row r="73" spans="1:9" x14ac:dyDescent="0.25">
      <c r="C73" s="24"/>
    </row>
    <row r="74" spans="1:9" x14ac:dyDescent="0.25">
      <c r="B74" s="11"/>
      <c r="C74" s="21"/>
    </row>
    <row r="75" spans="1:9" x14ac:dyDescent="0.25">
      <c r="A75" s="4"/>
      <c r="B75" s="11"/>
      <c r="C75" s="21"/>
    </row>
    <row r="76" spans="1:9" x14ac:dyDescent="0.25">
      <c r="B76" s="11"/>
      <c r="C76" s="21"/>
    </row>
    <row r="77" spans="1:9" x14ac:dyDescent="0.25">
      <c r="B77" s="11"/>
      <c r="C77" s="21"/>
    </row>
    <row r="78" spans="1:9" x14ac:dyDescent="0.25">
      <c r="B78" s="11"/>
      <c r="C78" s="21"/>
    </row>
    <row r="79" spans="1:9" x14ac:dyDescent="0.25">
      <c r="B79" s="20"/>
      <c r="C79" s="21"/>
    </row>
    <row r="80" spans="1:9" x14ac:dyDescent="0.25">
      <c r="B80" s="11"/>
      <c r="C80" s="22"/>
    </row>
    <row r="81" spans="1:10" x14ac:dyDescent="0.25">
      <c r="B81" s="11"/>
      <c r="C81" s="21"/>
    </row>
    <row r="82" spans="1:10" x14ac:dyDescent="0.25">
      <c r="C82" s="23"/>
    </row>
    <row r="83" spans="1:10" x14ac:dyDescent="0.25">
      <c r="B83" s="11"/>
      <c r="C83" s="21"/>
    </row>
    <row r="84" spans="1:10" x14ac:dyDescent="0.25">
      <c r="A84" s="4"/>
      <c r="B84" s="11"/>
      <c r="C84" s="21"/>
      <c r="J84" s="2" t="s">
        <v>42</v>
      </c>
    </row>
    <row r="85" spans="1:10" x14ac:dyDescent="0.25">
      <c r="B85" s="11"/>
      <c r="C85" s="21"/>
      <c r="H85" s="2" t="s">
        <v>42</v>
      </c>
    </row>
    <row r="86" spans="1:10" x14ac:dyDescent="0.25">
      <c r="B86" s="11"/>
      <c r="C86" s="21"/>
    </row>
    <row r="87" spans="1:10" x14ac:dyDescent="0.25">
      <c r="B87" s="11"/>
      <c r="C87" s="21"/>
      <c r="J87" s="2" t="s">
        <v>42</v>
      </c>
    </row>
    <row r="88" spans="1:10" x14ac:dyDescent="0.25">
      <c r="B88" s="20"/>
      <c r="C88" s="21"/>
    </row>
    <row r="89" spans="1:10" x14ac:dyDescent="0.25">
      <c r="B89" s="11"/>
      <c r="C89" s="22"/>
    </row>
    <row r="90" spans="1:10" x14ac:dyDescent="0.25">
      <c r="B90" s="11"/>
      <c r="C90" s="21"/>
    </row>
    <row r="92" spans="1:10" x14ac:dyDescent="0.25">
      <c r="B92" s="11"/>
      <c r="C92" s="25"/>
    </row>
    <row r="93" spans="1:10" x14ac:dyDescent="0.25">
      <c r="B93" s="11"/>
      <c r="C93" s="25"/>
    </row>
    <row r="94" spans="1:10" x14ac:dyDescent="0.25">
      <c r="B94" s="11"/>
      <c r="C94" s="25"/>
    </row>
    <row r="95" spans="1:10" x14ac:dyDescent="0.25">
      <c r="B95" s="11"/>
      <c r="C95" s="25"/>
    </row>
    <row r="96" spans="1:10" x14ac:dyDescent="0.25">
      <c r="B96" s="11"/>
      <c r="C96" s="25"/>
    </row>
    <row r="97" spans="2:3" x14ac:dyDescent="0.25">
      <c r="B97" s="20"/>
      <c r="C97" s="25"/>
    </row>
    <row r="98" spans="2:3" x14ac:dyDescent="0.25">
      <c r="B98" s="11"/>
      <c r="C98" s="25"/>
    </row>
    <row r="99" spans="2:3" x14ac:dyDescent="0.25">
      <c r="B99" s="11"/>
      <c r="C99" s="25"/>
    </row>
    <row r="101" spans="2:3" x14ac:dyDescent="0.25">
      <c r="B101" s="11"/>
      <c r="C101" s="25"/>
    </row>
    <row r="102" spans="2:3" x14ac:dyDescent="0.25">
      <c r="B102" s="11"/>
      <c r="C102" s="25"/>
    </row>
    <row r="103" spans="2:3" x14ac:dyDescent="0.25">
      <c r="B103" s="11"/>
      <c r="C103" s="25"/>
    </row>
    <row r="104" spans="2:3" x14ac:dyDescent="0.25">
      <c r="B104" s="11"/>
      <c r="C104" s="25"/>
    </row>
    <row r="105" spans="2:3" x14ac:dyDescent="0.25">
      <c r="B105" s="11"/>
      <c r="C105" s="25"/>
    </row>
    <row r="106" spans="2:3" x14ac:dyDescent="0.25">
      <c r="B106" s="20"/>
      <c r="C106" s="25"/>
    </row>
    <row r="107" spans="2:3" x14ac:dyDescent="0.25">
      <c r="B107" s="11"/>
      <c r="C107" s="25"/>
    </row>
    <row r="108" spans="2:3" x14ac:dyDescent="0.25">
      <c r="B108" s="11"/>
      <c r="C108" s="25"/>
    </row>
    <row r="110" spans="2:3" x14ac:dyDescent="0.25">
      <c r="B110" s="11"/>
      <c r="C110" s="25"/>
    </row>
    <row r="111" spans="2:3" x14ac:dyDescent="0.25">
      <c r="B111" s="11"/>
      <c r="C111" s="25"/>
    </row>
    <row r="112" spans="2:3" x14ac:dyDescent="0.25">
      <c r="B112" s="11"/>
      <c r="C112" s="25"/>
    </row>
    <row r="113" spans="2:8" x14ac:dyDescent="0.25">
      <c r="B113" s="11"/>
      <c r="C113" s="25"/>
    </row>
    <row r="114" spans="2:8" x14ac:dyDescent="0.25">
      <c r="B114" s="11"/>
      <c r="C114" s="25"/>
    </row>
    <row r="115" spans="2:8" x14ac:dyDescent="0.25">
      <c r="B115" s="20"/>
      <c r="C115" s="25"/>
    </row>
    <row r="116" spans="2:8" x14ac:dyDescent="0.25">
      <c r="B116" s="11"/>
      <c r="C116" s="25"/>
    </row>
    <row r="117" spans="2:8" x14ac:dyDescent="0.25">
      <c r="B117" s="11"/>
      <c r="C117" s="25"/>
    </row>
    <row r="119" spans="2:8" x14ac:dyDescent="0.25">
      <c r="H119" s="2" t="s">
        <v>42</v>
      </c>
    </row>
  </sheetData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2"/>
  <sheetViews>
    <sheetView workbookViewId="0">
      <selection activeCell="H31" sqref="H31"/>
    </sheetView>
  </sheetViews>
  <sheetFormatPr defaultColWidth="10.875" defaultRowHeight="15.75" x14ac:dyDescent="0.25"/>
  <cols>
    <col min="1" max="1" width="12.875" style="2" customWidth="1"/>
    <col min="2" max="2" width="13" style="2" customWidth="1"/>
    <col min="3" max="3" width="14.75" style="2" customWidth="1"/>
    <col min="4" max="4" width="12" style="2" customWidth="1"/>
    <col min="5" max="5" width="12.875" style="2" customWidth="1"/>
    <col min="6" max="6" width="10.875" style="2" customWidth="1"/>
    <col min="7" max="7" width="12" style="2" customWidth="1"/>
    <col min="8" max="8" width="12.875" style="2" customWidth="1"/>
    <col min="9" max="9" width="13.5" style="2" customWidth="1"/>
    <col min="10" max="16384" width="10.875" style="2"/>
  </cols>
  <sheetData>
    <row r="1" spans="1:8" x14ac:dyDescent="0.25">
      <c r="A1" s="1" t="s">
        <v>7</v>
      </c>
      <c r="B1" s="1"/>
      <c r="C1" s="4"/>
    </row>
    <row r="2" spans="1:8" x14ac:dyDescent="0.25">
      <c r="A2" s="1"/>
      <c r="B2" s="1"/>
      <c r="C2" s="4"/>
    </row>
    <row r="3" spans="1:8" x14ac:dyDescent="0.25">
      <c r="A3" s="1"/>
      <c r="B3" s="1"/>
    </row>
    <row r="4" spans="1:8" x14ac:dyDescent="0.25">
      <c r="A4" s="18"/>
      <c r="B4" s="18"/>
      <c r="C4" s="18" t="s">
        <v>73</v>
      </c>
      <c r="D4" s="18" t="s">
        <v>74</v>
      </c>
      <c r="E4" s="18" t="s">
        <v>75</v>
      </c>
      <c r="F4" s="18" t="s">
        <v>76</v>
      </c>
      <c r="G4" s="18" t="s">
        <v>77</v>
      </c>
      <c r="H4" s="18" t="s">
        <v>78</v>
      </c>
    </row>
    <row r="5" spans="1:8" x14ac:dyDescent="0.25">
      <c r="A5" s="76">
        <v>1995</v>
      </c>
      <c r="B5" s="2" t="s">
        <v>72</v>
      </c>
      <c r="C5" s="28">
        <v>44601.089734478803</v>
      </c>
      <c r="D5" s="28">
        <v>17007521.843581699</v>
      </c>
      <c r="E5" s="28">
        <v>1002414790563.37</v>
      </c>
      <c r="F5" s="28">
        <v>553046198.34084105</v>
      </c>
      <c r="G5" s="28">
        <v>108637.62490603</v>
      </c>
      <c r="H5" s="28">
        <v>529921.85507897101</v>
      </c>
    </row>
    <row r="6" spans="1:8" x14ac:dyDescent="0.25">
      <c r="A6" s="77"/>
      <c r="B6" s="2" t="s">
        <v>79</v>
      </c>
      <c r="C6" s="28">
        <v>81650.713670530997</v>
      </c>
      <c r="D6" s="28">
        <v>16794174.3326502</v>
      </c>
      <c r="E6" s="28">
        <v>1144407187409.5</v>
      </c>
      <c r="F6" s="28">
        <v>609028146.65242004</v>
      </c>
      <c r="G6" s="28">
        <v>156196.332164925</v>
      </c>
      <c r="H6" s="28">
        <v>788060.09069560003</v>
      </c>
    </row>
    <row r="7" spans="1:8" x14ac:dyDescent="0.25">
      <c r="A7" s="77"/>
      <c r="B7" s="2" t="s">
        <v>80</v>
      </c>
      <c r="C7" s="28">
        <v>23590.111718582099</v>
      </c>
      <c r="D7" s="28">
        <v>20772833.826091699</v>
      </c>
      <c r="E7" s="28">
        <v>960701358166.98096</v>
      </c>
      <c r="F7" s="28">
        <v>499706318.06063497</v>
      </c>
      <c r="G7" s="28">
        <v>34676.877055771402</v>
      </c>
      <c r="H7" s="28">
        <v>814076.63469613099</v>
      </c>
    </row>
    <row r="8" spans="1:8" x14ac:dyDescent="0.25">
      <c r="A8" s="78"/>
      <c r="B8" s="2" t="s">
        <v>81</v>
      </c>
      <c r="C8" s="28">
        <v>72164.757879221506</v>
      </c>
      <c r="D8" s="28">
        <v>74802067.263517395</v>
      </c>
      <c r="E8" s="28">
        <v>2980774244938.3901</v>
      </c>
      <c r="F8" s="28">
        <v>1690490059.82727</v>
      </c>
      <c r="G8" s="28">
        <v>144949.15000192801</v>
      </c>
      <c r="H8" s="28">
        <v>2908752.7569116899</v>
      </c>
    </row>
    <row r="9" spans="1:8" x14ac:dyDescent="0.25">
      <c r="A9" s="76">
        <v>2015</v>
      </c>
      <c r="B9" s="30" t="s">
        <v>72</v>
      </c>
      <c r="C9" s="31">
        <v>69581.242430105296</v>
      </c>
      <c r="D9" s="31">
        <v>42276107.8435883</v>
      </c>
      <c r="E9" s="31">
        <v>2046448479814.95</v>
      </c>
      <c r="F9" s="31">
        <v>1514375739.6279099</v>
      </c>
      <c r="G9" s="31">
        <v>184756.924594346</v>
      </c>
      <c r="H9" s="31">
        <v>1501921.02154606</v>
      </c>
    </row>
    <row r="10" spans="1:8" x14ac:dyDescent="0.25">
      <c r="A10" s="79"/>
      <c r="B10" s="2" t="s">
        <v>79</v>
      </c>
      <c r="C10" s="28">
        <v>99033.184533239706</v>
      </c>
      <c r="D10" s="28">
        <v>52185815.706109203</v>
      </c>
      <c r="E10" s="28">
        <v>2779088108239.5601</v>
      </c>
      <c r="F10" s="28">
        <v>1895623294.9156301</v>
      </c>
      <c r="G10" s="28">
        <v>249608.862281685</v>
      </c>
      <c r="H10" s="28">
        <v>2195498.1908639101</v>
      </c>
    </row>
    <row r="11" spans="1:8" x14ac:dyDescent="0.25">
      <c r="A11" s="79"/>
      <c r="B11" s="2" t="s">
        <v>80</v>
      </c>
      <c r="C11" s="28">
        <v>43889.924636153803</v>
      </c>
      <c r="D11" s="28">
        <v>45867731.683091603</v>
      </c>
      <c r="E11" s="28">
        <v>1733247042689.4399</v>
      </c>
      <c r="F11" s="28">
        <v>912649432.70111597</v>
      </c>
      <c r="G11" s="28">
        <v>77947.252571589299</v>
      </c>
      <c r="H11" s="28">
        <v>2302636.7075979798</v>
      </c>
    </row>
    <row r="12" spans="1:8" x14ac:dyDescent="0.25">
      <c r="A12" s="78"/>
      <c r="B12" s="17" t="s">
        <v>81</v>
      </c>
      <c r="C12" s="29">
        <v>95504.953638438499</v>
      </c>
      <c r="D12" s="29">
        <v>122364704.987275</v>
      </c>
      <c r="E12" s="29">
        <v>3863435379017.0098</v>
      </c>
      <c r="F12" s="29">
        <v>2020534632.8138199</v>
      </c>
      <c r="G12" s="29">
        <v>205179.940898773</v>
      </c>
      <c r="H12" s="29">
        <v>5758275.6209448697</v>
      </c>
    </row>
    <row r="13" spans="1:8" x14ac:dyDescent="0.25">
      <c r="B13" s="2" t="s">
        <v>104</v>
      </c>
      <c r="C13" s="2" t="s">
        <v>62</v>
      </c>
      <c r="D13" s="2" t="s">
        <v>94</v>
      </c>
      <c r="E13" s="2" t="s">
        <v>95</v>
      </c>
      <c r="F13" s="2" t="s">
        <v>66</v>
      </c>
      <c r="G13" s="2" t="s">
        <v>96</v>
      </c>
      <c r="H13" s="2" t="s">
        <v>105</v>
      </c>
    </row>
    <row r="22" spans="5:9" x14ac:dyDescent="0.25">
      <c r="E22" s="2" t="s">
        <v>103</v>
      </c>
      <c r="I22" s="2" t="s">
        <v>42</v>
      </c>
    </row>
  </sheetData>
  <mergeCells count="2">
    <mergeCell ref="A5:A8"/>
    <mergeCell ref="A9:A12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905"/>
  <sheetViews>
    <sheetView workbookViewId="0">
      <selection activeCell="K2" sqref="K2"/>
    </sheetView>
  </sheetViews>
  <sheetFormatPr defaultColWidth="10.875" defaultRowHeight="15.75" x14ac:dyDescent="0.25"/>
  <cols>
    <col min="1" max="1" width="18.25" style="45" customWidth="1"/>
    <col min="2" max="2" width="14.25" style="46" customWidth="1"/>
    <col min="3" max="3" width="8.625" style="46" customWidth="1"/>
    <col min="4" max="4" width="10.5" style="46" customWidth="1"/>
    <col min="5" max="6" width="9.25" style="46" bestFit="1" customWidth="1"/>
    <col min="7" max="7" width="8.625" style="46" customWidth="1"/>
    <col min="8" max="8" width="10.125" style="43" customWidth="1"/>
    <col min="9" max="9" width="10.125" style="42" customWidth="1"/>
    <col min="10" max="16384" width="10.875" style="45"/>
  </cols>
  <sheetData>
    <row r="1" spans="1:9" x14ac:dyDescent="0.25">
      <c r="A1" s="44" t="s">
        <v>12</v>
      </c>
    </row>
    <row r="2" spans="1:9" x14ac:dyDescent="0.25">
      <c r="B2" s="47" t="s">
        <v>97</v>
      </c>
      <c r="C2" s="48" t="s">
        <v>136</v>
      </c>
      <c r="D2" s="48" t="s">
        <v>98</v>
      </c>
      <c r="E2" s="48" t="s">
        <v>99</v>
      </c>
      <c r="F2" s="48" t="s">
        <v>100</v>
      </c>
      <c r="G2" s="49" t="s">
        <v>101</v>
      </c>
      <c r="H2" s="49" t="s">
        <v>102</v>
      </c>
      <c r="I2" s="50" t="s">
        <v>102</v>
      </c>
    </row>
    <row r="3" spans="1:9" x14ac:dyDescent="0.25">
      <c r="B3" s="51" t="s">
        <v>0</v>
      </c>
      <c r="C3" s="51">
        <v>1995</v>
      </c>
      <c r="D3" s="52">
        <v>34003.24142484511</v>
      </c>
      <c r="E3" s="52">
        <v>224.576393839285</v>
      </c>
      <c r="F3" s="52">
        <v>355.09197843513499</v>
      </c>
      <c r="G3" s="52">
        <v>13.1636400077129</v>
      </c>
      <c r="H3" s="52">
        <v>4.7012154995044897</v>
      </c>
      <c r="I3" s="52">
        <v>4.7012154995044897</v>
      </c>
    </row>
    <row r="4" spans="1:9" x14ac:dyDescent="0.25">
      <c r="B4" s="51" t="s">
        <v>10</v>
      </c>
      <c r="C4" s="51">
        <v>1995</v>
      </c>
      <c r="D4" s="52">
        <v>2371.560300960301</v>
      </c>
      <c r="E4" s="52">
        <v>95.621550289573705</v>
      </c>
      <c r="F4" s="52">
        <v>44.155620949922998</v>
      </c>
      <c r="G4" s="52">
        <v>3.0858860062309601</v>
      </c>
      <c r="H4" s="52">
        <v>6.87312165007177</v>
      </c>
      <c r="I4" s="52">
        <v>6.87312165007177</v>
      </c>
    </row>
    <row r="5" spans="1:9" x14ac:dyDescent="0.25">
      <c r="B5" s="51" t="s">
        <v>6</v>
      </c>
      <c r="C5" s="51">
        <v>1995</v>
      </c>
      <c r="D5" s="52">
        <v>17779.895171868742</v>
      </c>
      <c r="E5" s="52">
        <v>206.09862582449199</v>
      </c>
      <c r="F5" s="52">
        <v>259.000302654329</v>
      </c>
      <c r="G5" s="52">
        <v>11.9575659210292</v>
      </c>
      <c r="H5" s="52">
        <v>4.9869244986284604</v>
      </c>
      <c r="I5" s="52">
        <v>4.9869244986284604</v>
      </c>
    </row>
    <row r="6" spans="1:9" x14ac:dyDescent="0.25">
      <c r="B6" s="51" t="s">
        <v>3</v>
      </c>
      <c r="C6" s="51">
        <v>1995</v>
      </c>
      <c r="D6" s="52">
        <v>2099.4821552697153</v>
      </c>
      <c r="E6" s="52">
        <v>232.25619383545799</v>
      </c>
      <c r="F6" s="52">
        <v>21.3440129356025</v>
      </c>
      <c r="G6" s="52">
        <v>1.58145125588196</v>
      </c>
      <c r="H6" s="52">
        <v>3.1788977386377999</v>
      </c>
      <c r="I6" s="52">
        <v>3.1788977386377999</v>
      </c>
    </row>
    <row r="7" spans="1:9" x14ac:dyDescent="0.25">
      <c r="B7" s="51" t="s">
        <v>2</v>
      </c>
      <c r="C7" s="51">
        <v>1995</v>
      </c>
      <c r="D7" s="52">
        <v>33212.443440389354</v>
      </c>
      <c r="E7" s="52">
        <v>668.78890796272697</v>
      </c>
      <c r="F7" s="52">
        <v>334.07506060494399</v>
      </c>
      <c r="G7" s="52">
        <v>21.7526063360189</v>
      </c>
      <c r="H7" s="52">
        <v>7.6359484697734903</v>
      </c>
      <c r="I7" s="52">
        <v>7.6359484697734903</v>
      </c>
    </row>
    <row r="8" spans="1:9" x14ac:dyDescent="0.25">
      <c r="B8" s="51" t="s">
        <v>4</v>
      </c>
      <c r="C8" s="51">
        <v>1995</v>
      </c>
      <c r="D8" s="52">
        <v>5891.0721315456458</v>
      </c>
      <c r="E8" s="52">
        <v>78.811711799468995</v>
      </c>
      <c r="F8" s="52">
        <v>41.117262190881299</v>
      </c>
      <c r="G8" s="52">
        <v>2.09739753012484</v>
      </c>
      <c r="H8" s="52">
        <v>4.7969405706353596</v>
      </c>
      <c r="I8" s="52">
        <v>4.7969405706353596</v>
      </c>
    </row>
    <row r="9" spans="1:9" x14ac:dyDescent="0.25">
      <c r="B9" s="51" t="s">
        <v>0</v>
      </c>
      <c r="C9" s="51">
        <v>1996</v>
      </c>
      <c r="D9" s="52">
        <v>34968.692649109675</v>
      </c>
      <c r="E9" s="52">
        <v>219.88455539103799</v>
      </c>
      <c r="F9" s="52">
        <v>356.550403941772</v>
      </c>
      <c r="G9" s="52">
        <v>13.4059173778397</v>
      </c>
      <c r="H9" s="52">
        <v>4.6579369954316796</v>
      </c>
      <c r="I9" s="52">
        <v>4.6579369954316796</v>
      </c>
    </row>
    <row r="10" spans="1:9" x14ac:dyDescent="0.25">
      <c r="B10" s="51" t="s">
        <v>10</v>
      </c>
      <c r="C10" s="51">
        <v>1996</v>
      </c>
      <c r="D10" s="52">
        <v>2579.8351111994011</v>
      </c>
      <c r="E10" s="52">
        <v>100.76589561205699</v>
      </c>
      <c r="F10" s="52">
        <v>45.748717287905201</v>
      </c>
      <c r="G10" s="52">
        <v>3.2280214919904102</v>
      </c>
      <c r="H10" s="52">
        <v>6.28060468582055</v>
      </c>
      <c r="I10" s="52">
        <v>6.28060468582055</v>
      </c>
    </row>
    <row r="11" spans="1:9" x14ac:dyDescent="0.25">
      <c r="B11" s="51" t="s">
        <v>6</v>
      </c>
      <c r="C11" s="51">
        <v>1996</v>
      </c>
      <c r="D11" s="52">
        <v>18948.787961608545</v>
      </c>
      <c r="E11" s="52">
        <v>223.941865588843</v>
      </c>
      <c r="F11" s="52">
        <v>283.92486494294002</v>
      </c>
      <c r="G11" s="52">
        <v>12.764332426924501</v>
      </c>
      <c r="H11" s="52">
        <v>4.9949658629500302</v>
      </c>
      <c r="I11" s="52">
        <v>4.9949658629500302</v>
      </c>
    </row>
    <row r="12" spans="1:9" x14ac:dyDescent="0.25">
      <c r="B12" s="51" t="s">
        <v>3</v>
      </c>
      <c r="C12" s="51">
        <v>1996</v>
      </c>
      <c r="D12" s="52">
        <v>2215.592275095139</v>
      </c>
      <c r="E12" s="52">
        <v>231.31688828573701</v>
      </c>
      <c r="F12" s="52">
        <v>22.297919408593899</v>
      </c>
      <c r="G12" s="52">
        <v>1.6673455281451599</v>
      </c>
      <c r="H12" s="52">
        <v>3.3326296582117201</v>
      </c>
      <c r="I12" s="52">
        <v>3.3326296582117201</v>
      </c>
    </row>
    <row r="13" spans="1:9" x14ac:dyDescent="0.25">
      <c r="B13" s="51" t="s">
        <v>2</v>
      </c>
      <c r="C13" s="51">
        <v>1996</v>
      </c>
      <c r="D13" s="52">
        <v>34050.316117744864</v>
      </c>
      <c r="E13" s="52">
        <v>731.69447655852105</v>
      </c>
      <c r="F13" s="52">
        <v>346.33286850355103</v>
      </c>
      <c r="G13" s="52">
        <v>22.3391021061537</v>
      </c>
      <c r="H13" s="52">
        <v>7.4890341374462004</v>
      </c>
      <c r="I13" s="52">
        <v>7.4890341374462004</v>
      </c>
    </row>
    <row r="14" spans="1:9" x14ac:dyDescent="0.25">
      <c r="B14" s="51" t="s">
        <v>4</v>
      </c>
      <c r="C14" s="51">
        <v>1996</v>
      </c>
      <c r="D14" s="52">
        <v>6257.37494480446</v>
      </c>
      <c r="E14" s="52">
        <v>82.658873903431399</v>
      </c>
      <c r="F14" s="52">
        <v>44.302861859748901</v>
      </c>
      <c r="G14" s="52">
        <v>2.2355406035734302</v>
      </c>
      <c r="H14" s="52">
        <v>4.7923025995998598</v>
      </c>
      <c r="I14" s="52">
        <v>4.7923025995998598</v>
      </c>
    </row>
    <row r="15" spans="1:9" x14ac:dyDescent="0.25">
      <c r="B15" s="51" t="s">
        <v>0</v>
      </c>
      <c r="C15" s="51">
        <v>1997</v>
      </c>
      <c r="D15" s="52">
        <v>35260.854958301352</v>
      </c>
      <c r="E15" s="52">
        <v>211.149617708162</v>
      </c>
      <c r="F15" s="52">
        <v>344.98233279221301</v>
      </c>
      <c r="G15" s="52">
        <v>12.935626985059899</v>
      </c>
      <c r="H15" s="52">
        <v>4.3452792366427904</v>
      </c>
      <c r="I15" s="52">
        <v>4.3452792366427904</v>
      </c>
    </row>
    <row r="16" spans="1:9" x14ac:dyDescent="0.25">
      <c r="B16" s="51" t="s">
        <v>10</v>
      </c>
      <c r="C16" s="51">
        <v>1997</v>
      </c>
      <c r="D16" s="52">
        <v>2789.2802660813081</v>
      </c>
      <c r="E16" s="52">
        <v>100.49641133668</v>
      </c>
      <c r="F16" s="52">
        <v>45.508006388768301</v>
      </c>
      <c r="G16" s="52">
        <v>3.1703612765153899</v>
      </c>
      <c r="H16" s="52">
        <v>6.6195100246784797</v>
      </c>
      <c r="I16" s="52">
        <v>6.6195100246784797</v>
      </c>
    </row>
    <row r="17" spans="2:9" x14ac:dyDescent="0.25">
      <c r="B17" s="51" t="s">
        <v>6</v>
      </c>
      <c r="C17" s="51">
        <v>1997</v>
      </c>
      <c r="D17" s="52">
        <v>19883.641743282642</v>
      </c>
      <c r="E17" s="52">
        <v>215.84580262030499</v>
      </c>
      <c r="F17" s="52">
        <v>284.73837313708401</v>
      </c>
      <c r="G17" s="52">
        <v>12.530189148974801</v>
      </c>
      <c r="H17" s="52">
        <v>4.6188696423447704</v>
      </c>
      <c r="I17" s="52">
        <v>4.6188696423447704</v>
      </c>
    </row>
    <row r="18" spans="2:9" x14ac:dyDescent="0.25">
      <c r="B18" s="51" t="s">
        <v>3</v>
      </c>
      <c r="C18" s="51">
        <v>1997</v>
      </c>
      <c r="D18" s="52">
        <v>2262.6296041037031</v>
      </c>
      <c r="E18" s="52">
        <v>232.11943130292201</v>
      </c>
      <c r="F18" s="52">
        <v>22.898448006500502</v>
      </c>
      <c r="G18" s="52">
        <v>1.67549916108401</v>
      </c>
      <c r="H18" s="52">
        <v>3.34462464012848</v>
      </c>
      <c r="I18" s="52">
        <v>3.34462464012848</v>
      </c>
    </row>
    <row r="19" spans="2:9" x14ac:dyDescent="0.25">
      <c r="B19" s="51" t="s">
        <v>2</v>
      </c>
      <c r="C19" s="51">
        <v>1997</v>
      </c>
      <c r="D19" s="52">
        <v>35007.088627114019</v>
      </c>
      <c r="E19" s="52">
        <v>728.11177883417497</v>
      </c>
      <c r="F19" s="52">
        <v>343.647621834966</v>
      </c>
      <c r="G19" s="52">
        <v>23.0988842646018</v>
      </c>
      <c r="H19" s="52">
        <v>7.5603383882549</v>
      </c>
      <c r="I19" s="52">
        <v>7.5603383882549</v>
      </c>
    </row>
    <row r="20" spans="2:9" x14ac:dyDescent="0.25">
      <c r="B20" s="51" t="s">
        <v>4</v>
      </c>
      <c r="C20" s="51">
        <v>1997</v>
      </c>
      <c r="D20" s="52">
        <v>6456.9769966194299</v>
      </c>
      <c r="E20" s="52">
        <v>81.356102824931895</v>
      </c>
      <c r="F20" s="52">
        <v>43.938740466223202</v>
      </c>
      <c r="G20" s="52">
        <v>2.2031419701689701</v>
      </c>
      <c r="H20" s="52">
        <v>4.8288289383132303</v>
      </c>
      <c r="I20" s="52">
        <v>4.8288289383132303</v>
      </c>
    </row>
    <row r="21" spans="2:9" x14ac:dyDescent="0.25">
      <c r="B21" s="51" t="s">
        <v>0</v>
      </c>
      <c r="C21" s="51">
        <v>1998</v>
      </c>
      <c r="D21" s="52">
        <v>34768.363590451314</v>
      </c>
      <c r="E21" s="52">
        <v>196.752358502954</v>
      </c>
      <c r="F21" s="52">
        <v>341.62903521723598</v>
      </c>
      <c r="G21" s="52">
        <v>12.303288644625299</v>
      </c>
      <c r="H21" s="52">
        <v>4.05264298099436</v>
      </c>
      <c r="I21" s="52">
        <v>4.05264298099436</v>
      </c>
    </row>
    <row r="22" spans="2:9" x14ac:dyDescent="0.25">
      <c r="B22" s="51" t="s">
        <v>10</v>
      </c>
      <c r="C22" s="51">
        <v>1998</v>
      </c>
      <c r="D22" s="52">
        <v>2979.1690642989561</v>
      </c>
      <c r="E22" s="52">
        <v>96.857064775564893</v>
      </c>
      <c r="F22" s="52">
        <v>45.451031041002302</v>
      </c>
      <c r="G22" s="52">
        <v>3.2694702979381201</v>
      </c>
      <c r="H22" s="52">
        <v>6.2929168803153797</v>
      </c>
      <c r="I22" s="52">
        <v>6.2929168803153797</v>
      </c>
    </row>
    <row r="23" spans="2:9" x14ac:dyDescent="0.25">
      <c r="B23" s="51" t="s">
        <v>6</v>
      </c>
      <c r="C23" s="51">
        <v>1998</v>
      </c>
      <c r="D23" s="52">
        <v>18660.572598259099</v>
      </c>
      <c r="E23" s="52">
        <v>150.60241159268799</v>
      </c>
      <c r="F23" s="52">
        <v>215.872042450572</v>
      </c>
      <c r="G23" s="52">
        <v>8.95504910727953</v>
      </c>
      <c r="H23" s="52">
        <v>3.3690993511540901</v>
      </c>
      <c r="I23" s="52">
        <v>3.3690993511540901</v>
      </c>
    </row>
    <row r="24" spans="2:9" x14ac:dyDescent="0.25">
      <c r="B24" s="51" t="s">
        <v>3</v>
      </c>
      <c r="C24" s="51">
        <v>1998</v>
      </c>
      <c r="D24" s="52">
        <v>2358.7652103734845</v>
      </c>
      <c r="E24" s="52">
        <v>226.41640351744101</v>
      </c>
      <c r="F24" s="52">
        <v>23.095285831004599</v>
      </c>
      <c r="G24" s="52">
        <v>1.67390250519086</v>
      </c>
      <c r="H24" s="52">
        <v>3.27565143199423</v>
      </c>
      <c r="I24" s="52">
        <v>3.27565143199423</v>
      </c>
    </row>
    <row r="25" spans="2:9" x14ac:dyDescent="0.25">
      <c r="B25" s="51" t="s">
        <v>2</v>
      </c>
      <c r="C25" s="51">
        <v>1998</v>
      </c>
      <c r="D25" s="52">
        <v>36229.682595901169</v>
      </c>
      <c r="E25" s="52">
        <v>749.27572015498902</v>
      </c>
      <c r="F25" s="52">
        <v>357.94818287756698</v>
      </c>
      <c r="G25" s="52">
        <v>24.299555018295099</v>
      </c>
      <c r="H25" s="52">
        <v>7.7244769716684596</v>
      </c>
      <c r="I25" s="52">
        <v>7.7244769716684596</v>
      </c>
    </row>
    <row r="26" spans="2:9" x14ac:dyDescent="0.25">
      <c r="B26" s="51" t="s">
        <v>4</v>
      </c>
      <c r="C26" s="51">
        <v>1998</v>
      </c>
      <c r="D26" s="52">
        <v>5530.3650847660847</v>
      </c>
      <c r="E26" s="52">
        <v>73.270517101396607</v>
      </c>
      <c r="F26" s="52">
        <v>35.379758874623398</v>
      </c>
      <c r="G26" s="52">
        <v>1.8890814672710801</v>
      </c>
      <c r="H26" s="52">
        <v>4.6246693371549101</v>
      </c>
      <c r="I26" s="52">
        <v>4.6246693371549101</v>
      </c>
    </row>
    <row r="27" spans="2:9" x14ac:dyDescent="0.25">
      <c r="B27" s="51" t="s">
        <v>0</v>
      </c>
      <c r="C27" s="51">
        <v>1999</v>
      </c>
      <c r="D27" s="52">
        <v>34617.498638797282</v>
      </c>
      <c r="E27" s="52">
        <v>193.27299814405399</v>
      </c>
      <c r="F27" s="52">
        <v>349.08050989062599</v>
      </c>
      <c r="G27" s="52">
        <v>12.869753971208601</v>
      </c>
      <c r="H27" s="52">
        <v>4.2580214636199898</v>
      </c>
      <c r="I27" s="52">
        <v>4.2580214636199898</v>
      </c>
    </row>
    <row r="28" spans="2:9" x14ac:dyDescent="0.25">
      <c r="B28" s="51" t="s">
        <v>10</v>
      </c>
      <c r="C28" s="51">
        <v>1999</v>
      </c>
      <c r="D28" s="52">
        <v>3179.943312111026</v>
      </c>
      <c r="E28" s="52">
        <v>97.341246857130599</v>
      </c>
      <c r="F28" s="52">
        <v>47.203858609896201</v>
      </c>
      <c r="G28" s="52">
        <v>3.2869679782829899</v>
      </c>
      <c r="H28" s="52">
        <v>6.1677690356432899</v>
      </c>
      <c r="I28" s="52">
        <v>6.1677690356432899</v>
      </c>
    </row>
    <row r="29" spans="2:9" x14ac:dyDescent="0.25">
      <c r="B29" s="51" t="s">
        <v>6</v>
      </c>
      <c r="C29" s="51">
        <v>1999</v>
      </c>
      <c r="D29" s="52">
        <v>20623.711673091359</v>
      </c>
      <c r="E29" s="52">
        <v>167.04251969967501</v>
      </c>
      <c r="F29" s="52">
        <v>261.09408830257399</v>
      </c>
      <c r="G29" s="52">
        <v>10.7389504104954</v>
      </c>
      <c r="H29" s="52">
        <v>4.0694018197312296</v>
      </c>
      <c r="I29" s="52">
        <v>4.0694018197312296</v>
      </c>
    </row>
    <row r="30" spans="2:9" x14ac:dyDescent="0.25">
      <c r="B30" s="51" t="s">
        <v>3</v>
      </c>
      <c r="C30" s="51">
        <v>1999</v>
      </c>
      <c r="D30" s="52">
        <v>2521.4755589640936</v>
      </c>
      <c r="E30" s="52">
        <v>233.634066727705</v>
      </c>
      <c r="F30" s="52">
        <v>25.524429873644699</v>
      </c>
      <c r="G30" s="52">
        <v>1.72835160714779</v>
      </c>
      <c r="H30" s="52">
        <v>3.3210695360840399</v>
      </c>
      <c r="I30" s="52">
        <v>3.3210695360840399</v>
      </c>
    </row>
    <row r="31" spans="2:9" x14ac:dyDescent="0.25">
      <c r="B31" s="51" t="s">
        <v>2</v>
      </c>
      <c r="C31" s="51">
        <v>1999</v>
      </c>
      <c r="D31" s="52">
        <v>37635.374635501823</v>
      </c>
      <c r="E31" s="52">
        <v>806.92520221111295</v>
      </c>
      <c r="F31" s="52">
        <v>353.432040026479</v>
      </c>
      <c r="G31" s="52">
        <v>24.346926706573999</v>
      </c>
      <c r="H31" s="52">
        <v>8.2129385565041204</v>
      </c>
      <c r="I31" s="52">
        <v>8.2129385565041204</v>
      </c>
    </row>
    <row r="32" spans="2:9" x14ac:dyDescent="0.25">
      <c r="B32" s="51" t="s">
        <v>4</v>
      </c>
      <c r="C32" s="51">
        <v>1999</v>
      </c>
      <c r="D32" s="52">
        <v>5496.8821373974652</v>
      </c>
      <c r="E32" s="52">
        <v>82.911282040652694</v>
      </c>
      <c r="F32" s="52">
        <v>38.786501294241901</v>
      </c>
      <c r="G32" s="52">
        <v>2.1454247716189401</v>
      </c>
      <c r="H32" s="52">
        <v>4.7124756370336804</v>
      </c>
      <c r="I32" s="52">
        <v>4.7124756370336804</v>
      </c>
    </row>
    <row r="33" spans="2:9" x14ac:dyDescent="0.25">
      <c r="B33" s="51" t="s">
        <v>0</v>
      </c>
      <c r="C33" s="51">
        <v>2000</v>
      </c>
      <c r="D33" s="52">
        <v>35520.27153212994</v>
      </c>
      <c r="E33" s="52">
        <v>202.70986061956199</v>
      </c>
      <c r="F33" s="52">
        <v>362.076725502351</v>
      </c>
      <c r="G33" s="52">
        <v>13.34438931022</v>
      </c>
      <c r="H33" s="52">
        <v>4.4247890053144099</v>
      </c>
      <c r="I33" s="52">
        <v>4.4247890053144099</v>
      </c>
    </row>
    <row r="34" spans="2:9" x14ac:dyDescent="0.25">
      <c r="B34" s="51" t="s">
        <v>10</v>
      </c>
      <c r="C34" s="51">
        <v>2000</v>
      </c>
      <c r="D34" s="52">
        <v>3422.8910337952648</v>
      </c>
      <c r="E34" s="52">
        <v>95.804489034782506</v>
      </c>
      <c r="F34" s="52">
        <v>49.084235461963303</v>
      </c>
      <c r="G34" s="52">
        <v>3.4397405754735799</v>
      </c>
      <c r="H34" s="52">
        <v>6.2934173784141603</v>
      </c>
      <c r="I34" s="52">
        <v>6.2934173784141603</v>
      </c>
    </row>
    <row r="35" spans="2:9" x14ac:dyDescent="0.25">
      <c r="B35" s="51" t="s">
        <v>6</v>
      </c>
      <c r="C35" s="51">
        <v>2000</v>
      </c>
      <c r="D35" s="52">
        <v>22277.200891408742</v>
      </c>
      <c r="E35" s="52">
        <v>188.14880236439899</v>
      </c>
      <c r="F35" s="52">
        <v>325.65929009012001</v>
      </c>
      <c r="G35" s="52">
        <v>12.3968503999569</v>
      </c>
      <c r="H35" s="52">
        <v>4.6373332765825603</v>
      </c>
      <c r="I35" s="52">
        <v>4.6373332765825603</v>
      </c>
    </row>
    <row r="36" spans="2:9" x14ac:dyDescent="0.25">
      <c r="B36" s="51" t="s">
        <v>3</v>
      </c>
      <c r="C36" s="51">
        <v>2000</v>
      </c>
      <c r="D36" s="52">
        <v>2572.4368164324578</v>
      </c>
      <c r="E36" s="52">
        <v>228.228403986068</v>
      </c>
      <c r="F36" s="52">
        <v>24.411773101351798</v>
      </c>
      <c r="G36" s="52">
        <v>1.6825657642315199</v>
      </c>
      <c r="H36" s="52">
        <v>3.3007794094093099</v>
      </c>
      <c r="I36" s="52">
        <v>3.3007794094093099</v>
      </c>
    </row>
    <row r="37" spans="2:9" x14ac:dyDescent="0.25">
      <c r="B37" s="51" t="s">
        <v>2</v>
      </c>
      <c r="C37" s="51">
        <v>2000</v>
      </c>
      <c r="D37" s="52">
        <v>38652.014990462332</v>
      </c>
      <c r="E37" s="52">
        <v>702.55010408407804</v>
      </c>
      <c r="F37" s="52">
        <v>356.45739794092401</v>
      </c>
      <c r="G37" s="52">
        <v>23.542578375846499</v>
      </c>
      <c r="H37" s="52">
        <v>7.7528483772912002</v>
      </c>
      <c r="I37" s="52">
        <v>7.7528483772912002</v>
      </c>
    </row>
    <row r="38" spans="2:9" x14ac:dyDescent="0.25">
      <c r="B38" s="51" t="s">
        <v>4</v>
      </c>
      <c r="C38" s="51">
        <v>2000</v>
      </c>
      <c r="D38" s="52">
        <v>5688.2950687819102</v>
      </c>
      <c r="E38" s="52">
        <v>74.4400404550952</v>
      </c>
      <c r="F38" s="52">
        <v>38.994440526472303</v>
      </c>
      <c r="G38" s="52">
        <v>2.0669198998334202</v>
      </c>
      <c r="H38" s="52">
        <v>4.7339700023707998</v>
      </c>
      <c r="I38" s="52">
        <v>4.7339700023707998</v>
      </c>
    </row>
    <row r="39" spans="2:9" x14ac:dyDescent="0.25">
      <c r="B39" s="51" t="s">
        <v>0</v>
      </c>
      <c r="C39" s="51">
        <v>2001</v>
      </c>
      <c r="D39" s="52">
        <v>35578.771812099003</v>
      </c>
      <c r="E39" s="52">
        <v>206.499086672136</v>
      </c>
      <c r="F39" s="52">
        <v>339.90697715271398</v>
      </c>
      <c r="G39" s="52">
        <v>13.0015558929273</v>
      </c>
      <c r="H39" s="52">
        <v>4.2567528218221904</v>
      </c>
      <c r="I39" s="52">
        <v>4.2567528218221904</v>
      </c>
    </row>
    <row r="40" spans="2:9" x14ac:dyDescent="0.25">
      <c r="B40" s="51" t="s">
        <v>10</v>
      </c>
      <c r="C40" s="51">
        <v>2001</v>
      </c>
      <c r="D40" s="52">
        <v>3681.517891749133</v>
      </c>
      <c r="E40" s="52">
        <v>97.268515722756803</v>
      </c>
      <c r="F40" s="52">
        <v>51.802771709747802</v>
      </c>
      <c r="G40" s="52">
        <v>3.5778604081651699</v>
      </c>
      <c r="H40" s="52">
        <v>6.0610029424579901</v>
      </c>
      <c r="I40" s="52">
        <v>6.0610029424579901</v>
      </c>
    </row>
    <row r="41" spans="2:9" x14ac:dyDescent="0.25">
      <c r="B41" s="51" t="s">
        <v>6</v>
      </c>
      <c r="C41" s="51">
        <v>2001</v>
      </c>
      <c r="D41" s="52">
        <v>23107.341531779854</v>
      </c>
      <c r="E41" s="52">
        <v>210.31053294826299</v>
      </c>
      <c r="F41" s="52">
        <v>340.60515300388698</v>
      </c>
      <c r="G41" s="52">
        <v>12.4877831832779</v>
      </c>
      <c r="H41" s="52">
        <v>4.8501035241629404</v>
      </c>
      <c r="I41" s="52">
        <v>4.8501035241629404</v>
      </c>
    </row>
    <row r="42" spans="2:9" x14ac:dyDescent="0.25">
      <c r="B42" s="51" t="s">
        <v>3</v>
      </c>
      <c r="C42" s="51">
        <v>2001</v>
      </c>
      <c r="D42" s="52">
        <v>2650.3141930170518</v>
      </c>
      <c r="E42" s="52">
        <v>219.257691006523</v>
      </c>
      <c r="F42" s="52">
        <v>24.5606709521936</v>
      </c>
      <c r="G42" s="52">
        <v>1.68087396475492</v>
      </c>
      <c r="H42" s="52">
        <v>3.2796295763651901</v>
      </c>
      <c r="I42" s="52">
        <v>3.2796295763651901</v>
      </c>
    </row>
    <row r="43" spans="2:9" x14ac:dyDescent="0.25">
      <c r="B43" s="51" t="s">
        <v>2</v>
      </c>
      <c r="C43" s="51">
        <v>2001</v>
      </c>
      <c r="D43" s="52">
        <v>38870.674601507337</v>
      </c>
      <c r="E43" s="52">
        <v>693.03621590831904</v>
      </c>
      <c r="F43" s="52">
        <v>369.91766821385698</v>
      </c>
      <c r="G43" s="52">
        <v>24.5157638734076</v>
      </c>
      <c r="H43" s="52">
        <v>7.8625244418952898</v>
      </c>
      <c r="I43" s="52">
        <v>7.8625244418952898</v>
      </c>
    </row>
    <row r="44" spans="2:9" x14ac:dyDescent="0.25">
      <c r="B44" s="51" t="s">
        <v>4</v>
      </c>
      <c r="C44" s="51">
        <v>2001</v>
      </c>
      <c r="D44" s="52">
        <v>5815.4387670405677</v>
      </c>
      <c r="E44" s="52">
        <v>74.688504590834498</v>
      </c>
      <c r="F44" s="52">
        <v>39.541769928751101</v>
      </c>
      <c r="G44" s="52">
        <v>2.0832383867226101</v>
      </c>
      <c r="H44" s="52">
        <v>4.8125009096077802</v>
      </c>
      <c r="I44" s="52">
        <v>4.8125009096077802</v>
      </c>
    </row>
    <row r="45" spans="2:9" x14ac:dyDescent="0.25">
      <c r="B45" s="51" t="s">
        <v>0</v>
      </c>
      <c r="C45" s="51">
        <v>2002</v>
      </c>
      <c r="D45" s="52">
        <v>35538.020483932974</v>
      </c>
      <c r="E45" s="52">
        <v>191.32868411354099</v>
      </c>
      <c r="F45" s="52">
        <v>345.826996974964</v>
      </c>
      <c r="G45" s="52">
        <v>12.5963440781226</v>
      </c>
      <c r="H45" s="52">
        <v>4.0646286642855101</v>
      </c>
      <c r="I45" s="52">
        <v>4.0646286642855101</v>
      </c>
    </row>
    <row r="46" spans="2:9" x14ac:dyDescent="0.25">
      <c r="B46" s="51" t="s">
        <v>10</v>
      </c>
      <c r="C46" s="51">
        <v>2002</v>
      </c>
      <c r="D46" s="52">
        <v>3990.8358979860109</v>
      </c>
      <c r="E46" s="52">
        <v>95.637661945706995</v>
      </c>
      <c r="F46" s="52">
        <v>53.995725417179102</v>
      </c>
      <c r="G46" s="52">
        <v>3.7205820969840899</v>
      </c>
      <c r="H46" s="52">
        <v>6.1519822810026996</v>
      </c>
      <c r="I46" s="52">
        <v>6.1519822810026996</v>
      </c>
    </row>
    <row r="47" spans="2:9" x14ac:dyDescent="0.25">
      <c r="B47" s="51" t="s">
        <v>6</v>
      </c>
      <c r="C47" s="51">
        <v>2002</v>
      </c>
      <c r="D47" s="52">
        <v>24681.716551470134</v>
      </c>
      <c r="E47" s="52">
        <v>230.92971157624501</v>
      </c>
      <c r="F47" s="52">
        <v>337.97308712133298</v>
      </c>
      <c r="G47" s="52">
        <v>12.6195391577932</v>
      </c>
      <c r="H47" s="52">
        <v>4.7824765267691998</v>
      </c>
      <c r="I47" s="52">
        <v>4.7824765267691998</v>
      </c>
    </row>
    <row r="48" spans="2:9" x14ac:dyDescent="0.25">
      <c r="B48" s="51" t="s">
        <v>3</v>
      </c>
      <c r="C48" s="51">
        <v>2002</v>
      </c>
      <c r="D48" s="52">
        <v>2705.0398697416731</v>
      </c>
      <c r="E48" s="52">
        <v>201.99296200573201</v>
      </c>
      <c r="F48" s="52">
        <v>24.482456291867098</v>
      </c>
      <c r="G48" s="52">
        <v>1.6385161666221899</v>
      </c>
      <c r="H48" s="52">
        <v>3.22457736286617</v>
      </c>
      <c r="I48" s="52">
        <v>3.22457736286617</v>
      </c>
    </row>
    <row r="49" spans="2:9" x14ac:dyDescent="0.25">
      <c r="B49" s="51" t="s">
        <v>2</v>
      </c>
      <c r="C49" s="51">
        <v>2002</v>
      </c>
      <c r="D49" s="52">
        <v>39935.610354054195</v>
      </c>
      <c r="E49" s="52">
        <v>634.64848108259696</v>
      </c>
      <c r="F49" s="52">
        <v>376.80942360829198</v>
      </c>
      <c r="G49" s="52">
        <v>25.836859126926601</v>
      </c>
      <c r="H49" s="52">
        <v>8.2133335625681099</v>
      </c>
      <c r="I49" s="52">
        <v>8.2133335625681099</v>
      </c>
    </row>
    <row r="50" spans="2:9" x14ac:dyDescent="0.25">
      <c r="B50" s="51" t="s">
        <v>4</v>
      </c>
      <c r="C50" s="51">
        <v>2002</v>
      </c>
      <c r="D50" s="52">
        <v>5995.1726682576282</v>
      </c>
      <c r="E50" s="52">
        <v>79.375657577536202</v>
      </c>
      <c r="F50" s="52">
        <v>43.179699561359797</v>
      </c>
      <c r="G50" s="52">
        <v>2.2128650246457302</v>
      </c>
      <c r="H50" s="52">
        <v>4.8253833918738804</v>
      </c>
      <c r="I50" s="52">
        <v>4.8253833918738804</v>
      </c>
    </row>
    <row r="51" spans="2:9" x14ac:dyDescent="0.25">
      <c r="B51" s="51" t="s">
        <v>0</v>
      </c>
      <c r="C51" s="51">
        <v>2003</v>
      </c>
      <c r="D51" s="52">
        <v>36003.995495969219</v>
      </c>
      <c r="E51" s="52">
        <v>184.96950882687</v>
      </c>
      <c r="F51" s="52">
        <v>353.73492199503397</v>
      </c>
      <c r="G51" s="52">
        <v>13.0015558929273</v>
      </c>
      <c r="H51" s="52">
        <v>4.2639689152907598</v>
      </c>
      <c r="I51" s="52">
        <v>4.2639689152907598</v>
      </c>
    </row>
    <row r="52" spans="2:9" x14ac:dyDescent="0.25">
      <c r="B52" s="51" t="s">
        <v>10</v>
      </c>
      <c r="C52" s="51">
        <v>2003</v>
      </c>
      <c r="D52" s="52">
        <v>4364.0734082537592</v>
      </c>
      <c r="E52" s="52">
        <v>91.129598427229695</v>
      </c>
      <c r="F52" s="52">
        <v>60.828249125061298</v>
      </c>
      <c r="G52" s="52">
        <v>3.5778604081651699</v>
      </c>
      <c r="H52" s="52">
        <v>6.2355217631616</v>
      </c>
      <c r="I52" s="52">
        <v>6.2355217631616</v>
      </c>
    </row>
    <row r="53" spans="2:9" x14ac:dyDescent="0.25">
      <c r="B53" s="51" t="s">
        <v>6</v>
      </c>
      <c r="C53" s="51">
        <v>2003</v>
      </c>
      <c r="D53" s="52">
        <v>25274.342645853911</v>
      </c>
      <c r="E53" s="52">
        <v>200.52495922369999</v>
      </c>
      <c r="F53" s="52">
        <v>323.40222883434802</v>
      </c>
      <c r="G53" s="52">
        <v>12.4877831832779</v>
      </c>
      <c r="H53" s="52">
        <v>4.8323779753336398</v>
      </c>
      <c r="I53" s="52">
        <v>4.8323779753336398</v>
      </c>
    </row>
    <row r="54" spans="2:9" x14ac:dyDescent="0.25">
      <c r="B54" s="51" t="s">
        <v>3</v>
      </c>
      <c r="C54" s="51">
        <v>2003</v>
      </c>
      <c r="D54" s="52">
        <v>2869.8770326555509</v>
      </c>
      <c r="E54" s="52">
        <v>206.57853343958101</v>
      </c>
      <c r="F54" s="52">
        <v>24.710087334878502</v>
      </c>
      <c r="G54" s="52">
        <v>1.68087396475492</v>
      </c>
      <c r="H54" s="52">
        <v>3.2240635925398502</v>
      </c>
      <c r="I54" s="52">
        <v>3.2240635925398502</v>
      </c>
    </row>
    <row r="55" spans="2:9" x14ac:dyDescent="0.25">
      <c r="B55" s="51" t="s">
        <v>2</v>
      </c>
      <c r="C55" s="51">
        <v>2003</v>
      </c>
      <c r="D55" s="52">
        <v>40623.663518138383</v>
      </c>
      <c r="E55" s="52">
        <v>579.85164004832302</v>
      </c>
      <c r="F55" s="52">
        <v>398.035815871848</v>
      </c>
      <c r="G55" s="52">
        <v>24.5157638734076</v>
      </c>
      <c r="H55" s="52">
        <v>8.3497959364218595</v>
      </c>
      <c r="I55" s="52">
        <v>8.3497959364218595</v>
      </c>
    </row>
    <row r="56" spans="2:9" x14ac:dyDescent="0.25">
      <c r="B56" s="51" t="s">
        <v>4</v>
      </c>
      <c r="C56" s="51">
        <v>2003</v>
      </c>
      <c r="D56" s="52">
        <v>6197.6018394989615</v>
      </c>
      <c r="E56" s="52">
        <v>75.718976585065505</v>
      </c>
      <c r="F56" s="52">
        <v>42.8351380986458</v>
      </c>
      <c r="G56" s="52">
        <v>2.0832383867226101</v>
      </c>
      <c r="H56" s="52">
        <v>4.8554634821976999</v>
      </c>
      <c r="I56" s="52">
        <v>4.8554634821976999</v>
      </c>
    </row>
    <row r="57" spans="2:9" x14ac:dyDescent="0.25">
      <c r="B57" s="51" t="s">
        <v>0</v>
      </c>
      <c r="C57" s="51">
        <v>2004</v>
      </c>
      <c r="D57" s="52">
        <v>36785.386345663072</v>
      </c>
      <c r="E57" s="52">
        <v>214.466359339831</v>
      </c>
      <c r="F57" s="52">
        <v>351.966886318094</v>
      </c>
      <c r="G57" s="52">
        <v>12.8450524408023</v>
      </c>
      <c r="H57" s="52">
        <v>6.3531788943698997</v>
      </c>
      <c r="I57" s="52">
        <v>6.3531788943698997</v>
      </c>
    </row>
    <row r="58" spans="2:9" x14ac:dyDescent="0.25">
      <c r="B58" s="51" t="s">
        <v>10</v>
      </c>
      <c r="C58" s="51">
        <v>2004</v>
      </c>
      <c r="D58" s="52">
        <v>4776.878751264725</v>
      </c>
      <c r="E58" s="52">
        <v>98.868881130597899</v>
      </c>
      <c r="F58" s="52">
        <v>66.979678778358306</v>
      </c>
      <c r="G58" s="52">
        <v>4.5037550266385598</v>
      </c>
      <c r="H58" s="52">
        <v>6.17910067974785</v>
      </c>
      <c r="I58" s="52">
        <v>6.17910067974785</v>
      </c>
    </row>
    <row r="59" spans="2:9" x14ac:dyDescent="0.25">
      <c r="B59" s="51" t="s">
        <v>6</v>
      </c>
      <c r="C59" s="51">
        <v>2004</v>
      </c>
      <c r="D59" s="52">
        <v>26407.874721232631</v>
      </c>
      <c r="E59" s="52">
        <v>256.34772245496703</v>
      </c>
      <c r="F59" s="52">
        <v>331.56350746231402</v>
      </c>
      <c r="G59" s="52">
        <v>13.063399809996699</v>
      </c>
      <c r="H59" s="52">
        <v>2.35122421094982</v>
      </c>
      <c r="I59" s="52">
        <v>2.35122421094982</v>
      </c>
    </row>
    <row r="60" spans="2:9" x14ac:dyDescent="0.25">
      <c r="B60" s="51" t="s">
        <v>3</v>
      </c>
      <c r="C60" s="51">
        <v>2004</v>
      </c>
      <c r="D60" s="52">
        <v>3047.6272704533731</v>
      </c>
      <c r="E60" s="52">
        <v>204.95812371730699</v>
      </c>
      <c r="F60" s="52">
        <v>25.635310586081101</v>
      </c>
      <c r="G60" s="52">
        <v>1.7133914620602799</v>
      </c>
      <c r="H60" s="52">
        <v>3.3218436630872401</v>
      </c>
      <c r="I60" s="52">
        <v>3.3218436630872401</v>
      </c>
    </row>
    <row r="61" spans="2:9" x14ac:dyDescent="0.25">
      <c r="B61" s="51" t="s">
        <v>2</v>
      </c>
      <c r="C61" s="51">
        <v>2004</v>
      </c>
      <c r="D61" s="52">
        <v>41783.935339950105</v>
      </c>
      <c r="E61" s="52">
        <v>629.11965037423204</v>
      </c>
      <c r="F61" s="52">
        <v>399.949619835992</v>
      </c>
      <c r="G61" s="52">
        <v>27.246206346855899</v>
      </c>
      <c r="H61" s="52">
        <v>5.9871396325016599</v>
      </c>
      <c r="I61" s="52">
        <v>5.9871396325016599</v>
      </c>
    </row>
    <row r="62" spans="2:9" x14ac:dyDescent="0.25">
      <c r="B62" s="51" t="s">
        <v>4</v>
      </c>
      <c r="C62" s="51">
        <v>2004</v>
      </c>
      <c r="D62" s="52">
        <v>6422.6307052598986</v>
      </c>
      <c r="E62" s="52">
        <v>80.968262533026405</v>
      </c>
      <c r="F62" s="52">
        <v>44.434468198882101</v>
      </c>
      <c r="G62" s="52">
        <v>2.3417347488043099</v>
      </c>
      <c r="H62" s="52">
        <v>5.8497581579184796</v>
      </c>
      <c r="I62" s="52">
        <v>5.8497581579184796</v>
      </c>
    </row>
    <row r="63" spans="2:9" x14ac:dyDescent="0.25">
      <c r="B63" s="51" t="s">
        <v>0</v>
      </c>
      <c r="C63" s="51">
        <v>2005</v>
      </c>
      <c r="D63" s="52">
        <v>37393.4938798816</v>
      </c>
      <c r="E63" s="52">
        <v>223.15365647437801</v>
      </c>
      <c r="F63" s="52">
        <v>347.22625277470303</v>
      </c>
      <c r="G63" s="52">
        <v>12.9917485041818</v>
      </c>
      <c r="H63" s="52">
        <v>4.17322077028183</v>
      </c>
      <c r="I63" s="52">
        <v>4.17322077028183</v>
      </c>
    </row>
    <row r="64" spans="2:9" x14ac:dyDescent="0.25">
      <c r="B64" s="51" t="s">
        <v>10</v>
      </c>
      <c r="C64" s="51">
        <v>2005</v>
      </c>
      <c r="D64" s="52">
        <v>5290.0374501038259</v>
      </c>
      <c r="E64" s="52">
        <v>103.950627184661</v>
      </c>
      <c r="F64" s="52">
        <v>70.5314075265931</v>
      </c>
      <c r="G64" s="52">
        <v>4.7214663045045304</v>
      </c>
      <c r="H64" s="52">
        <v>6.4540325499980602</v>
      </c>
      <c r="I64" s="52">
        <v>6.4540325499980602</v>
      </c>
    </row>
    <row r="65" spans="2:9" x14ac:dyDescent="0.25">
      <c r="B65" s="51" t="s">
        <v>6</v>
      </c>
      <c r="C65" s="51">
        <v>2005</v>
      </c>
      <c r="D65" s="52">
        <v>27385.915413773397</v>
      </c>
      <c r="E65" s="52">
        <v>238.588165397674</v>
      </c>
      <c r="F65" s="52">
        <v>343.517946858595</v>
      </c>
      <c r="G65" s="52">
        <v>13.4445448715392</v>
      </c>
      <c r="H65" s="52">
        <v>5.17027842982327</v>
      </c>
      <c r="I65" s="52">
        <v>5.17027842982327</v>
      </c>
    </row>
    <row r="66" spans="2:9" x14ac:dyDescent="0.25">
      <c r="B66" s="51" t="s">
        <v>3</v>
      </c>
      <c r="C66" s="51">
        <v>2005</v>
      </c>
      <c r="D66" s="52">
        <v>3237.5538329213555</v>
      </c>
      <c r="E66" s="52">
        <v>216.19794661012401</v>
      </c>
      <c r="F66" s="52">
        <v>26.730311019926599</v>
      </c>
      <c r="G66" s="52">
        <v>1.78044570777856</v>
      </c>
      <c r="H66" s="52">
        <v>3.25530213627016</v>
      </c>
      <c r="I66" s="52">
        <v>3.25530213627016</v>
      </c>
    </row>
    <row r="67" spans="2:9" x14ac:dyDescent="0.25">
      <c r="B67" s="51" t="s">
        <v>2</v>
      </c>
      <c r="C67" s="51">
        <v>2005</v>
      </c>
      <c r="D67" s="52">
        <v>42557.369046771564</v>
      </c>
      <c r="E67" s="52">
        <v>680.41166425148299</v>
      </c>
      <c r="F67" s="52">
        <v>427.99403172971802</v>
      </c>
      <c r="G67" s="52">
        <v>27.9481679750346</v>
      </c>
      <c r="H67" s="52">
        <v>8.9969754343349901</v>
      </c>
      <c r="I67" s="52">
        <v>8.9969754343349901</v>
      </c>
    </row>
    <row r="68" spans="2:9" x14ac:dyDescent="0.25">
      <c r="B68" s="51" t="s">
        <v>4</v>
      </c>
      <c r="C68" s="51">
        <v>2005</v>
      </c>
      <c r="D68" s="52">
        <v>6698.1355658158882</v>
      </c>
      <c r="E68" s="52">
        <v>80.612769401270498</v>
      </c>
      <c r="F68" s="52">
        <v>43.676405776941799</v>
      </c>
      <c r="G68" s="52">
        <v>2.2841294245755499</v>
      </c>
      <c r="H68" s="52">
        <v>4.7993226865523999</v>
      </c>
      <c r="I68" s="52">
        <v>4.7993226865523999</v>
      </c>
    </row>
    <row r="69" spans="2:9" x14ac:dyDescent="0.25">
      <c r="B69" s="51" t="s">
        <v>0</v>
      </c>
      <c r="C69" s="51">
        <v>2006</v>
      </c>
      <c r="D69" s="52">
        <v>37900.457451795613</v>
      </c>
      <c r="E69" s="52">
        <v>199.10780460794601</v>
      </c>
      <c r="F69" s="52">
        <v>336.12645825408401</v>
      </c>
      <c r="G69" s="52">
        <v>12.7070609182661</v>
      </c>
      <c r="H69" s="52">
        <v>4.0246602254584998</v>
      </c>
      <c r="I69" s="52">
        <v>4.0246602254584998</v>
      </c>
    </row>
    <row r="70" spans="2:9" x14ac:dyDescent="0.25">
      <c r="B70" s="51" t="s">
        <v>10</v>
      </c>
      <c r="C70" s="51">
        <v>2006</v>
      </c>
      <c r="D70" s="52">
        <v>5929.7001172792088</v>
      </c>
      <c r="E70" s="52">
        <v>107.501129105087</v>
      </c>
      <c r="F70" s="52">
        <v>74.244258475694096</v>
      </c>
      <c r="G70" s="52">
        <v>4.9803121191889499</v>
      </c>
      <c r="H70" s="52">
        <v>6.5674742502078498</v>
      </c>
      <c r="I70" s="52">
        <v>6.5674742502078498</v>
      </c>
    </row>
    <row r="71" spans="2:9" x14ac:dyDescent="0.25">
      <c r="B71" s="51" t="s">
        <v>6</v>
      </c>
      <c r="C71" s="51">
        <v>2006</v>
      </c>
      <c r="D71" s="52">
        <v>28652.573360076862</v>
      </c>
      <c r="E71" s="52">
        <v>256.60496588389498</v>
      </c>
      <c r="F71" s="52">
        <v>370.72185503811397</v>
      </c>
      <c r="G71" s="52">
        <v>14.2140245143716</v>
      </c>
      <c r="H71" s="52">
        <v>5.4688642693510801</v>
      </c>
      <c r="I71" s="52">
        <v>5.4688642693510801</v>
      </c>
    </row>
    <row r="72" spans="2:9" x14ac:dyDescent="0.25">
      <c r="B72" s="51" t="s">
        <v>3</v>
      </c>
      <c r="C72" s="51">
        <v>2006</v>
      </c>
      <c r="D72" s="52">
        <v>3444.8636161723621</v>
      </c>
      <c r="E72" s="52">
        <v>224.54555703246501</v>
      </c>
      <c r="F72" s="52">
        <v>27.0704365742512</v>
      </c>
      <c r="G72" s="52">
        <v>1.8459631662014799</v>
      </c>
      <c r="H72" s="52">
        <v>3.25865717882751</v>
      </c>
      <c r="I72" s="52">
        <v>3.25865717882751</v>
      </c>
    </row>
    <row r="73" spans="2:9" x14ac:dyDescent="0.25">
      <c r="B73" s="51" t="s">
        <v>2</v>
      </c>
      <c r="C73" s="51">
        <v>2006</v>
      </c>
      <c r="D73" s="52">
        <v>43106.044044199756</v>
      </c>
      <c r="E73" s="52">
        <v>655.03025701096999</v>
      </c>
      <c r="F73" s="52">
        <v>422.81620673561503</v>
      </c>
      <c r="G73" s="52">
        <v>27.9397792928394</v>
      </c>
      <c r="H73" s="52">
        <v>8.8202165474559902</v>
      </c>
      <c r="I73" s="52">
        <v>8.8202165474559902</v>
      </c>
    </row>
    <row r="74" spans="2:9" x14ac:dyDescent="0.25">
      <c r="B74" s="51" t="s">
        <v>4</v>
      </c>
      <c r="C74" s="51">
        <v>2006</v>
      </c>
      <c r="D74" s="52">
        <v>6973.2625073125791</v>
      </c>
      <c r="E74" s="52">
        <v>74.225121901326901</v>
      </c>
      <c r="F74" s="52">
        <v>42.906569450476702</v>
      </c>
      <c r="G74" s="52">
        <v>2.3131551000641499</v>
      </c>
      <c r="H74" s="52">
        <v>4.7774831216300804</v>
      </c>
      <c r="I74" s="52">
        <v>4.7774831216300804</v>
      </c>
    </row>
    <row r="75" spans="2:9" x14ac:dyDescent="0.25">
      <c r="B75" s="51" t="s">
        <v>0</v>
      </c>
      <c r="C75" s="51">
        <v>2007</v>
      </c>
      <c r="D75" s="52">
        <v>38483.154743771687</v>
      </c>
      <c r="E75" s="52">
        <v>179.322523674606</v>
      </c>
      <c r="F75" s="52">
        <v>323.62801202881099</v>
      </c>
      <c r="G75" s="52">
        <v>12.456344723809099</v>
      </c>
      <c r="H75" s="52">
        <v>3.8239696002240402</v>
      </c>
      <c r="I75" s="52">
        <v>3.8239696002240402</v>
      </c>
    </row>
    <row r="76" spans="2:9" x14ac:dyDescent="0.25">
      <c r="B76" s="51" t="s">
        <v>10</v>
      </c>
      <c r="C76" s="51">
        <v>2007</v>
      </c>
      <c r="D76" s="52">
        <v>6738.2944742879617</v>
      </c>
      <c r="E76" s="52">
        <v>107.304442945635</v>
      </c>
      <c r="F76" s="52">
        <v>78.451306948610807</v>
      </c>
      <c r="G76" s="52">
        <v>5.2663003151412102</v>
      </c>
      <c r="H76" s="52">
        <v>6.6936167116695398</v>
      </c>
      <c r="I76" s="52">
        <v>6.6936167116695398</v>
      </c>
    </row>
    <row r="77" spans="2:9" x14ac:dyDescent="0.25">
      <c r="B77" s="51" t="s">
        <v>6</v>
      </c>
      <c r="C77" s="51">
        <v>2007</v>
      </c>
      <c r="D77" s="52">
        <v>30065.690541124088</v>
      </c>
      <c r="E77" s="52">
        <v>265.49399421048798</v>
      </c>
      <c r="F77" s="52">
        <v>354.20923166965298</v>
      </c>
      <c r="G77" s="52">
        <v>14.657123580886999</v>
      </c>
      <c r="H77" s="52">
        <v>5.6871815666192003</v>
      </c>
      <c r="I77" s="52">
        <v>5.6871815666192003</v>
      </c>
    </row>
    <row r="78" spans="2:9" x14ac:dyDescent="0.25">
      <c r="B78" s="51" t="s">
        <v>3</v>
      </c>
      <c r="C78" s="51">
        <v>2007</v>
      </c>
      <c r="D78" s="52">
        <v>3653.2149638111196</v>
      </c>
      <c r="E78" s="52">
        <v>245.23636606481301</v>
      </c>
      <c r="F78" s="52">
        <v>30.005649158324399</v>
      </c>
      <c r="G78" s="52">
        <v>1.96744729645028</v>
      </c>
      <c r="H78" s="52">
        <v>3.29697064944</v>
      </c>
      <c r="I78" s="52">
        <v>3.29697064944</v>
      </c>
    </row>
    <row r="79" spans="2:9" x14ac:dyDescent="0.25">
      <c r="B79" s="51" t="s">
        <v>2</v>
      </c>
      <c r="C79" s="51">
        <v>2007</v>
      </c>
      <c r="D79" s="52">
        <v>44484.419485176346</v>
      </c>
      <c r="E79" s="52">
        <v>574.23423533472703</v>
      </c>
      <c r="F79" s="52">
        <v>438.48710908094699</v>
      </c>
      <c r="G79" s="52">
        <v>28.707102026120001</v>
      </c>
      <c r="H79" s="52">
        <v>9.1989931948706101</v>
      </c>
      <c r="I79" s="52">
        <v>9.1989931948706101</v>
      </c>
    </row>
    <row r="80" spans="2:9" x14ac:dyDescent="0.25">
      <c r="B80" s="51" t="s">
        <v>4</v>
      </c>
      <c r="C80" s="51">
        <v>2007</v>
      </c>
      <c r="D80" s="52">
        <v>7318.1925264770089</v>
      </c>
      <c r="E80" s="52">
        <v>82.631482072865893</v>
      </c>
      <c r="F80" s="52">
        <v>43.496637275096802</v>
      </c>
      <c r="G80" s="52">
        <v>2.4336988441313601</v>
      </c>
      <c r="H80" s="52">
        <v>4.81042688758476</v>
      </c>
      <c r="I80" s="52">
        <v>4.81042688758476</v>
      </c>
    </row>
    <row r="81" spans="2:9" x14ac:dyDescent="0.25">
      <c r="B81" s="51" t="s">
        <v>0</v>
      </c>
      <c r="C81" s="51">
        <v>2008</v>
      </c>
      <c r="D81" s="52">
        <v>38043.898452981564</v>
      </c>
      <c r="E81" s="52">
        <v>205.25541845606199</v>
      </c>
      <c r="F81" s="52">
        <v>328.58740466240801</v>
      </c>
      <c r="G81" s="52">
        <v>12.336035729589399</v>
      </c>
      <c r="H81" s="52">
        <v>3.89300716593312</v>
      </c>
      <c r="I81" s="52">
        <v>3.89300716593312</v>
      </c>
    </row>
    <row r="82" spans="2:9" x14ac:dyDescent="0.25">
      <c r="B82" s="51" t="s">
        <v>10</v>
      </c>
      <c r="C82" s="51">
        <v>2008</v>
      </c>
      <c r="D82" s="52">
        <v>7351.066355662957</v>
      </c>
      <c r="E82" s="52">
        <v>113.55324740099</v>
      </c>
      <c r="F82" s="52">
        <v>83.804258993791606</v>
      </c>
      <c r="G82" s="52">
        <v>5.5360799023538902</v>
      </c>
      <c r="H82" s="52">
        <v>6.7786122582632702</v>
      </c>
      <c r="I82" s="52">
        <v>6.7786122582632702</v>
      </c>
    </row>
    <row r="83" spans="2:9" x14ac:dyDescent="0.25">
      <c r="B83" s="51" t="s">
        <v>6</v>
      </c>
      <c r="C83" s="51">
        <v>2008</v>
      </c>
      <c r="D83" s="52">
        <v>30682.452286995303</v>
      </c>
      <c r="E83" s="52">
        <v>254.32754962669699</v>
      </c>
      <c r="F83" s="52">
        <v>347.28138928181801</v>
      </c>
      <c r="G83" s="52">
        <v>14.1590186276874</v>
      </c>
      <c r="H83" s="52">
        <v>5.6137800654201397</v>
      </c>
      <c r="I83" s="52">
        <v>5.6137800654201397</v>
      </c>
    </row>
    <row r="84" spans="2:9" x14ac:dyDescent="0.25">
      <c r="B84" s="51" t="s">
        <v>3</v>
      </c>
      <c r="C84" s="51">
        <v>2008</v>
      </c>
      <c r="D84" s="52">
        <v>3711.2133364921524</v>
      </c>
      <c r="E84" s="52">
        <v>234.95615989835599</v>
      </c>
      <c r="F84" s="52">
        <v>30.278557357432501</v>
      </c>
      <c r="G84" s="52">
        <v>1.98822784775547</v>
      </c>
      <c r="H84" s="52">
        <v>3.1940627897386098</v>
      </c>
      <c r="I84" s="52">
        <v>3.1940627897386098</v>
      </c>
    </row>
    <row r="85" spans="2:9" x14ac:dyDescent="0.25">
      <c r="B85" s="51" t="s">
        <v>2</v>
      </c>
      <c r="C85" s="51">
        <v>2008</v>
      </c>
      <c r="D85" s="52">
        <v>45196.7316956469</v>
      </c>
      <c r="E85" s="52">
        <v>525.97252639957901</v>
      </c>
      <c r="F85" s="52">
        <v>410.094639367848</v>
      </c>
      <c r="G85" s="52">
        <v>26.391297002438598</v>
      </c>
      <c r="H85" s="52">
        <v>8.4373268718954204</v>
      </c>
      <c r="I85" s="52">
        <v>8.4373268718954204</v>
      </c>
    </row>
    <row r="86" spans="2:9" x14ac:dyDescent="0.25">
      <c r="B86" s="51" t="s">
        <v>4</v>
      </c>
      <c r="C86" s="51">
        <v>2008</v>
      </c>
      <c r="D86" s="52">
        <v>7656.2954557161329</v>
      </c>
      <c r="E86" s="52">
        <v>82.603436369173295</v>
      </c>
      <c r="F86" s="52">
        <v>45.788182933583002</v>
      </c>
      <c r="G86" s="52">
        <v>2.54586764288779</v>
      </c>
      <c r="H86" s="52">
        <v>4.8452995170470397</v>
      </c>
      <c r="I86" s="52">
        <v>4.8452995170470397</v>
      </c>
    </row>
    <row r="87" spans="2:9" x14ac:dyDescent="0.25">
      <c r="B87" s="51" t="s">
        <v>0</v>
      </c>
      <c r="C87" s="51">
        <v>2009</v>
      </c>
      <c r="D87" s="52">
        <v>35987.780128310085</v>
      </c>
      <c r="E87" s="52">
        <v>164.07119685608899</v>
      </c>
      <c r="F87" s="52">
        <v>317.18227089680897</v>
      </c>
      <c r="G87" s="52">
        <v>11.3789226932718</v>
      </c>
      <c r="H87" s="52">
        <v>3.54372762978669</v>
      </c>
      <c r="I87" s="52">
        <v>3.54372762978669</v>
      </c>
    </row>
    <row r="88" spans="2:9" x14ac:dyDescent="0.25">
      <c r="B88" s="51" t="s">
        <v>10</v>
      </c>
      <c r="C88" s="51">
        <v>2009</v>
      </c>
      <c r="D88" s="52">
        <v>8002.1524947840853</v>
      </c>
      <c r="E88" s="52">
        <v>125.634300078499</v>
      </c>
      <c r="F88" s="52">
        <v>97.762894948103707</v>
      </c>
      <c r="G88" s="52">
        <v>6.2039996485523696</v>
      </c>
      <c r="H88" s="52">
        <v>7.26986932532684</v>
      </c>
      <c r="I88" s="52">
        <v>7.26986932532684</v>
      </c>
    </row>
    <row r="89" spans="2:9" x14ac:dyDescent="0.25">
      <c r="B89" s="51" t="s">
        <v>6</v>
      </c>
      <c r="C89" s="51">
        <v>2009</v>
      </c>
      <c r="D89" s="52">
        <v>30740.907655687108</v>
      </c>
      <c r="E89" s="52">
        <v>204.08691614055999</v>
      </c>
      <c r="F89" s="52">
        <v>332.610965160619</v>
      </c>
      <c r="G89" s="52">
        <v>12.8472726279405</v>
      </c>
      <c r="H89" s="52">
        <v>4.3852433775676598</v>
      </c>
      <c r="I89" s="52">
        <v>4.3852433775676598</v>
      </c>
    </row>
    <row r="90" spans="2:9" x14ac:dyDescent="0.25">
      <c r="B90" s="51" t="s">
        <v>3</v>
      </c>
      <c r="C90" s="51">
        <v>2009</v>
      </c>
      <c r="D90" s="52">
        <v>3946.9157877606708</v>
      </c>
      <c r="E90" s="52">
        <v>230.42659549813399</v>
      </c>
      <c r="F90" s="52">
        <v>33.886155114529799</v>
      </c>
      <c r="G90" s="52">
        <v>2.1518870098912601</v>
      </c>
      <c r="H90" s="52">
        <v>3.2477751545022899</v>
      </c>
      <c r="I90" s="52">
        <v>3.2477751545022899</v>
      </c>
    </row>
    <row r="91" spans="2:9" x14ac:dyDescent="0.25">
      <c r="B91" s="51" t="s">
        <v>2</v>
      </c>
      <c r="C91" s="51">
        <v>2009</v>
      </c>
      <c r="D91" s="52">
        <v>45132.307711362933</v>
      </c>
      <c r="E91" s="52">
        <v>526.27682708077805</v>
      </c>
      <c r="F91" s="52">
        <v>414.97302641880901</v>
      </c>
      <c r="G91" s="52">
        <v>26.8879585436888</v>
      </c>
      <c r="H91" s="52">
        <v>8.0770909506947195</v>
      </c>
      <c r="I91" s="52">
        <v>8.0770909506947195</v>
      </c>
    </row>
    <row r="92" spans="2:9" x14ac:dyDescent="0.25">
      <c r="B92" s="51" t="s">
        <v>4</v>
      </c>
      <c r="C92" s="51">
        <v>2009</v>
      </c>
      <c r="D92" s="52">
        <v>7904.9204369183344</v>
      </c>
      <c r="E92" s="52">
        <v>81.234931124670297</v>
      </c>
      <c r="F92" s="52">
        <v>46.716198041777197</v>
      </c>
      <c r="G92" s="52">
        <v>2.5814206164111302</v>
      </c>
      <c r="H92" s="52">
        <v>4.7466912139379902</v>
      </c>
      <c r="I92" s="52">
        <v>4.7466912139379902</v>
      </c>
    </row>
    <row r="93" spans="2:9" x14ac:dyDescent="0.25">
      <c r="B93" s="51" t="s">
        <v>0</v>
      </c>
      <c r="C93" s="51">
        <v>2010</v>
      </c>
      <c r="D93" s="52">
        <v>37489.560103528158</v>
      </c>
      <c r="E93" s="52">
        <v>177.462018920475</v>
      </c>
      <c r="F93" s="52">
        <v>326.242112816987</v>
      </c>
      <c r="G93" s="52">
        <v>11.825110079727001</v>
      </c>
      <c r="H93" s="52">
        <v>3.7722683461212299</v>
      </c>
      <c r="I93" s="52">
        <v>3.7722683461212299</v>
      </c>
    </row>
    <row r="94" spans="2:9" x14ac:dyDescent="0.25">
      <c r="B94" s="51" t="s">
        <v>10</v>
      </c>
      <c r="C94" s="51">
        <v>2010</v>
      </c>
      <c r="D94" s="52">
        <v>8810.6180213652278</v>
      </c>
      <c r="E94" s="52">
        <v>131.663249436119</v>
      </c>
      <c r="F94" s="52">
        <v>106.223525126479</v>
      </c>
      <c r="G94" s="52">
        <v>6.5509069299165699</v>
      </c>
      <c r="H94" s="52">
        <v>7.3444405448113796</v>
      </c>
      <c r="I94" s="52">
        <v>7.3444405448113796</v>
      </c>
    </row>
    <row r="95" spans="2:9" x14ac:dyDescent="0.25">
      <c r="B95" s="51" t="s">
        <v>6</v>
      </c>
      <c r="C95" s="51">
        <v>2010</v>
      </c>
      <c r="D95" s="52">
        <v>32575.377292683537</v>
      </c>
      <c r="E95" s="52">
        <v>234.93287815312999</v>
      </c>
      <c r="F95" s="52">
        <v>362.42198221921598</v>
      </c>
      <c r="G95" s="52">
        <v>14.2736100531221</v>
      </c>
      <c r="H95" s="52">
        <v>5.2283975725857701</v>
      </c>
      <c r="I95" s="52">
        <v>5.2283975725857701</v>
      </c>
    </row>
    <row r="96" spans="2:9" x14ac:dyDescent="0.25">
      <c r="B96" s="51" t="s">
        <v>3</v>
      </c>
      <c r="C96" s="51">
        <v>2010</v>
      </c>
      <c r="D96" s="52">
        <v>4224.8712888746577</v>
      </c>
      <c r="E96" s="52">
        <v>241.324123995598</v>
      </c>
      <c r="F96" s="52">
        <v>34.498644714533803</v>
      </c>
      <c r="G96" s="52">
        <v>2.2179198023365898</v>
      </c>
      <c r="H96" s="52">
        <v>3.2820917759662098</v>
      </c>
      <c r="I96" s="52">
        <v>3.2820917759662098</v>
      </c>
    </row>
    <row r="97" spans="2:9" x14ac:dyDescent="0.25">
      <c r="B97" s="51" t="s">
        <v>2</v>
      </c>
      <c r="C97" s="51">
        <v>2010</v>
      </c>
      <c r="D97" s="52">
        <v>45354.404228974716</v>
      </c>
      <c r="E97" s="52">
        <v>549.58625164214004</v>
      </c>
      <c r="F97" s="52">
        <v>399.94612270027102</v>
      </c>
      <c r="G97" s="52">
        <v>26.1469697150911</v>
      </c>
      <c r="H97" s="52">
        <v>8.4930623093899307</v>
      </c>
      <c r="I97" s="52">
        <v>8.4930623093899307</v>
      </c>
    </row>
    <row r="98" spans="2:9" x14ac:dyDescent="0.25">
      <c r="B98" s="51" t="s">
        <v>4</v>
      </c>
      <c r="C98" s="51">
        <v>2010</v>
      </c>
      <c r="D98" s="52">
        <v>8285.3274834765671</v>
      </c>
      <c r="E98" s="52">
        <v>85.711130792240198</v>
      </c>
      <c r="F98" s="52">
        <v>50.0128594583406</v>
      </c>
      <c r="G98" s="52">
        <v>2.78788562382171</v>
      </c>
      <c r="H98" s="52">
        <v>4.9740647437988201</v>
      </c>
      <c r="I98" s="52">
        <v>4.9740647437988201</v>
      </c>
    </row>
    <row r="99" spans="2:9" x14ac:dyDescent="0.25">
      <c r="B99" s="51" t="s">
        <v>0</v>
      </c>
      <c r="C99" s="51">
        <v>2011</v>
      </c>
      <c r="D99" s="52">
        <v>37515.713873325905</v>
      </c>
      <c r="E99" s="52">
        <v>187.977379994275</v>
      </c>
      <c r="F99" s="52">
        <v>308.90537459862298</v>
      </c>
      <c r="G99" s="52">
        <v>12.568105095194801</v>
      </c>
      <c r="H99" s="52">
        <v>4.0257124588604398</v>
      </c>
      <c r="I99" s="52">
        <v>4.0257124588604398</v>
      </c>
    </row>
    <row r="100" spans="2:9" x14ac:dyDescent="0.25">
      <c r="B100" s="51" t="s">
        <v>10</v>
      </c>
      <c r="C100" s="51">
        <v>2011</v>
      </c>
      <c r="D100" s="52">
        <v>9605.9750604524161</v>
      </c>
      <c r="E100" s="52">
        <v>135.48958086192999</v>
      </c>
      <c r="F100" s="52">
        <v>115.47328048994601</v>
      </c>
      <c r="G100" s="52">
        <v>7.0787556028926701</v>
      </c>
      <c r="H100" s="52">
        <v>7.5425439131089096</v>
      </c>
      <c r="I100" s="52">
        <v>7.5425439131089096</v>
      </c>
    </row>
    <row r="101" spans="2:9" x14ac:dyDescent="0.25">
      <c r="B101" s="51" t="s">
        <v>6</v>
      </c>
      <c r="C101" s="51">
        <v>2011</v>
      </c>
      <c r="D101" s="52">
        <v>33515.979344792977</v>
      </c>
      <c r="E101" s="52">
        <v>257.93243527001403</v>
      </c>
      <c r="F101" s="52">
        <v>356.53895609265902</v>
      </c>
      <c r="G101" s="52">
        <v>15.0193586073372</v>
      </c>
      <c r="H101" s="52">
        <v>5.3029962518789597</v>
      </c>
      <c r="I101" s="52">
        <v>5.3029962518789597</v>
      </c>
    </row>
    <row r="102" spans="2:9" x14ac:dyDescent="0.25">
      <c r="B102" s="51" t="s">
        <v>3</v>
      </c>
      <c r="C102" s="51">
        <v>2011</v>
      </c>
      <c r="D102" s="52">
        <v>4389.3848340211416</v>
      </c>
      <c r="E102" s="52">
        <v>235.72343315344901</v>
      </c>
      <c r="F102" s="52">
        <v>35.304380967161102</v>
      </c>
      <c r="G102" s="52">
        <v>2.26103516287511</v>
      </c>
      <c r="H102" s="52">
        <v>3.2991633936993501</v>
      </c>
      <c r="I102" s="52">
        <v>3.2991633936993501</v>
      </c>
    </row>
    <row r="103" spans="2:9" x14ac:dyDescent="0.25">
      <c r="B103" s="51" t="s">
        <v>2</v>
      </c>
      <c r="C103" s="51">
        <v>2011</v>
      </c>
      <c r="D103" s="52">
        <v>45830.11922737203</v>
      </c>
      <c r="E103" s="52">
        <v>563.87301824793497</v>
      </c>
      <c r="F103" s="52">
        <v>433.75954946265898</v>
      </c>
      <c r="G103" s="52">
        <v>28.5366672534341</v>
      </c>
      <c r="H103" s="52">
        <v>9.1702718452420999</v>
      </c>
      <c r="I103" s="52">
        <v>9.1702718452420999</v>
      </c>
    </row>
    <row r="104" spans="2:9" x14ac:dyDescent="0.25">
      <c r="B104" s="51" t="s">
        <v>4</v>
      </c>
      <c r="C104" s="51">
        <v>2011</v>
      </c>
      <c r="D104" s="52">
        <v>8678.7331104558507</v>
      </c>
      <c r="E104" s="52">
        <v>90.996165787499606</v>
      </c>
      <c r="F104" s="52">
        <v>51.176910878152597</v>
      </c>
      <c r="G104" s="52">
        <v>2.8444729458484002</v>
      </c>
      <c r="H104" s="52">
        <v>4.8342795669676599</v>
      </c>
      <c r="I104" s="52">
        <v>4.8342795669676599</v>
      </c>
    </row>
    <row r="105" spans="2:9" x14ac:dyDescent="0.25">
      <c r="B105" s="51" t="s">
        <v>0</v>
      </c>
      <c r="C105" s="51">
        <v>2012</v>
      </c>
      <c r="D105" s="52">
        <v>38137.468399381236</v>
      </c>
      <c r="E105" s="52">
        <v>177.37001779614801</v>
      </c>
      <c r="F105" s="52">
        <v>311.56805319106599</v>
      </c>
      <c r="G105" s="52">
        <v>13.008825933585699</v>
      </c>
      <c r="H105" s="52">
        <v>4.4990729232856896</v>
      </c>
      <c r="I105" s="52">
        <v>4.4990729232856896</v>
      </c>
    </row>
    <row r="106" spans="2:9" x14ac:dyDescent="0.25">
      <c r="B106" s="51" t="s">
        <v>10</v>
      </c>
      <c r="C106" s="51">
        <v>2012</v>
      </c>
      <c r="D106" s="52">
        <v>10310.609834798328</v>
      </c>
      <c r="E106" s="52">
        <v>143.21008882282601</v>
      </c>
      <c r="F106" s="52">
        <v>116.741273762332</v>
      </c>
      <c r="G106" s="52">
        <v>7.6931542422298396</v>
      </c>
      <c r="H106" s="52">
        <v>6.6736438934038302</v>
      </c>
      <c r="I106" s="52">
        <v>6.6736438934038302</v>
      </c>
    </row>
    <row r="107" spans="2:9" x14ac:dyDescent="0.25">
      <c r="B107" s="51" t="s">
        <v>6</v>
      </c>
      <c r="C107" s="51">
        <v>2012</v>
      </c>
      <c r="D107" s="52">
        <v>34104.534627287117</v>
      </c>
      <c r="E107" s="52">
        <v>246.23839786445001</v>
      </c>
      <c r="F107" s="52">
        <v>343.745055936803</v>
      </c>
      <c r="G107" s="52">
        <v>14.2662326544141</v>
      </c>
      <c r="H107" s="52">
        <v>5.3442079355713297</v>
      </c>
      <c r="I107" s="52">
        <v>5.3442079355713297</v>
      </c>
    </row>
    <row r="108" spans="2:9" x14ac:dyDescent="0.25">
      <c r="B108" s="51" t="s">
        <v>3</v>
      </c>
      <c r="C108" s="51">
        <v>2012</v>
      </c>
      <c r="D108" s="52">
        <v>4572.224651851725</v>
      </c>
      <c r="E108" s="52">
        <v>231.74656698316599</v>
      </c>
      <c r="F108" s="52">
        <v>37.527170428883203</v>
      </c>
      <c r="G108" s="52">
        <v>2.26261899320169</v>
      </c>
      <c r="H108" s="52">
        <v>3.25704854184489</v>
      </c>
      <c r="I108" s="52">
        <v>3.25704854184489</v>
      </c>
    </row>
    <row r="109" spans="2:9" x14ac:dyDescent="0.25">
      <c r="B109" s="51" t="s">
        <v>2</v>
      </c>
      <c r="C109" s="51">
        <v>2012</v>
      </c>
      <c r="D109" s="52">
        <v>46801.572246422511</v>
      </c>
      <c r="E109" s="52">
        <v>609.56545316283496</v>
      </c>
      <c r="F109" s="52">
        <v>439.31187056574498</v>
      </c>
      <c r="G109" s="52">
        <v>26.780646002887</v>
      </c>
      <c r="H109" s="52">
        <v>9.9043250306174606</v>
      </c>
      <c r="I109" s="52">
        <v>9.9043250306174606</v>
      </c>
    </row>
    <row r="110" spans="2:9" x14ac:dyDescent="0.25">
      <c r="B110" s="51" t="s">
        <v>4</v>
      </c>
      <c r="C110" s="51">
        <v>2012</v>
      </c>
      <c r="D110" s="52">
        <v>9078.5002272374859</v>
      </c>
      <c r="E110" s="52">
        <v>93.606683505405698</v>
      </c>
      <c r="F110" s="52">
        <v>50.880181999105403</v>
      </c>
      <c r="G110" s="52">
        <v>3.12599771204802</v>
      </c>
      <c r="H110" s="52">
        <v>5.1234624930131503</v>
      </c>
      <c r="I110" s="52">
        <v>5.1234624930131503</v>
      </c>
    </row>
    <row r="111" spans="2:9" x14ac:dyDescent="0.25">
      <c r="B111" s="51" t="s">
        <v>0</v>
      </c>
      <c r="C111" s="51">
        <v>2013</v>
      </c>
      <c r="D111" s="52">
        <v>38956.482643140633</v>
      </c>
      <c r="E111" s="52">
        <v>152.659976848729</v>
      </c>
      <c r="F111" s="52">
        <v>297.226863142512</v>
      </c>
      <c r="G111" s="52">
        <v>12.1349297281673</v>
      </c>
      <c r="H111" s="52">
        <v>4.0050849676791902</v>
      </c>
      <c r="I111" s="52">
        <v>4.0050849676791902</v>
      </c>
    </row>
    <row r="112" spans="2:9" x14ac:dyDescent="0.25">
      <c r="B112" s="51" t="s">
        <v>10</v>
      </c>
      <c r="C112" s="51">
        <v>2013</v>
      </c>
      <c r="D112" s="52">
        <v>11056.87759914351</v>
      </c>
      <c r="E112" s="52">
        <v>150.23332500916899</v>
      </c>
      <c r="F112" s="52">
        <v>123.398374612125</v>
      </c>
      <c r="G112" s="52">
        <v>8.0060127791271807</v>
      </c>
      <c r="H112" s="52">
        <v>6.7763144739515901</v>
      </c>
      <c r="I112" s="52">
        <v>6.7763144739515901</v>
      </c>
    </row>
    <row r="113" spans="2:9" x14ac:dyDescent="0.25">
      <c r="B113" s="51" t="s">
        <v>6</v>
      </c>
      <c r="C113" s="51">
        <v>2013</v>
      </c>
      <c r="D113" s="52">
        <v>34932.888332820818</v>
      </c>
      <c r="E113" s="52">
        <v>246.624324441048</v>
      </c>
      <c r="F113" s="52">
        <v>353.91708575869001</v>
      </c>
      <c r="G113" s="52">
        <v>14.0120841669354</v>
      </c>
      <c r="H113" s="52">
        <v>5.27768472708145</v>
      </c>
      <c r="I113" s="52">
        <v>5.27768472708145</v>
      </c>
    </row>
    <row r="114" spans="2:9" x14ac:dyDescent="0.25">
      <c r="B114" s="51" t="s">
        <v>3</v>
      </c>
      <c r="C114" s="51">
        <v>2013</v>
      </c>
      <c r="D114" s="52">
        <v>4807.0064174339741</v>
      </c>
      <c r="E114" s="52">
        <v>224.53750397654201</v>
      </c>
      <c r="F114" s="52">
        <v>36.7963772813304</v>
      </c>
      <c r="G114" s="52">
        <v>2.1727055527181598</v>
      </c>
      <c r="H114" s="52">
        <v>3.16104502696404</v>
      </c>
      <c r="I114" s="52">
        <v>3.16104502696404</v>
      </c>
    </row>
    <row r="115" spans="2:9" x14ac:dyDescent="0.25">
      <c r="B115" s="51" t="s">
        <v>2</v>
      </c>
      <c r="C115" s="51">
        <v>2013</v>
      </c>
      <c r="D115" s="52">
        <v>47192.057389077221</v>
      </c>
      <c r="E115" s="52">
        <v>578.91180039828396</v>
      </c>
      <c r="F115" s="52">
        <v>413.17033185851199</v>
      </c>
      <c r="G115" s="52">
        <v>25.072914169047198</v>
      </c>
      <c r="H115" s="52">
        <v>9.2912449029923199</v>
      </c>
      <c r="I115" s="52">
        <v>9.2912449029923199</v>
      </c>
    </row>
    <row r="116" spans="2:9" x14ac:dyDescent="0.25">
      <c r="B116" s="51" t="s">
        <v>4</v>
      </c>
      <c r="C116" s="51">
        <v>2013</v>
      </c>
      <c r="D116" s="52">
        <v>9455.3733956592841</v>
      </c>
      <c r="E116" s="52">
        <v>97.450668534051403</v>
      </c>
      <c r="F116" s="52">
        <v>50.741283727216299</v>
      </c>
      <c r="G116" s="52">
        <v>3.2204245203503499</v>
      </c>
      <c r="H116" s="52">
        <v>5.1235090580553804</v>
      </c>
      <c r="I116" s="52">
        <v>5.1235090580553804</v>
      </c>
    </row>
    <row r="117" spans="2:9" x14ac:dyDescent="0.25">
      <c r="B117" s="51" t="s">
        <v>0</v>
      </c>
      <c r="C117" s="51">
        <v>2014</v>
      </c>
      <c r="D117" s="52">
        <v>39154.38131682414</v>
      </c>
      <c r="E117" s="52">
        <v>144.693581852075</v>
      </c>
      <c r="F117" s="52">
        <v>282.13107335957397</v>
      </c>
      <c r="G117" s="52">
        <v>11.7104282636489</v>
      </c>
      <c r="H117" s="52">
        <v>3.7272655331170901</v>
      </c>
      <c r="I117" s="52">
        <v>3.7272655331170901</v>
      </c>
    </row>
    <row r="118" spans="2:9" x14ac:dyDescent="0.25">
      <c r="B118" s="51" t="s">
        <v>10</v>
      </c>
      <c r="C118" s="51">
        <v>2014</v>
      </c>
      <c r="D118" s="52">
        <v>11804.059594507195</v>
      </c>
      <c r="E118" s="52">
        <v>148.754283763693</v>
      </c>
      <c r="F118" s="52">
        <v>124.75811101796801</v>
      </c>
      <c r="G118" s="52">
        <v>8.0397110899889093</v>
      </c>
      <c r="H118" s="52">
        <v>6.6554722667398103</v>
      </c>
      <c r="I118" s="52">
        <v>6.6554722667398103</v>
      </c>
    </row>
    <row r="119" spans="2:9" x14ac:dyDescent="0.25">
      <c r="B119" s="51" t="s">
        <v>6</v>
      </c>
      <c r="C119" s="51">
        <v>2014</v>
      </c>
      <c r="D119" s="52">
        <v>35874.100206784504</v>
      </c>
      <c r="E119" s="52">
        <v>216.886673325993</v>
      </c>
      <c r="F119" s="52">
        <v>358.92152905227999</v>
      </c>
      <c r="G119" s="52">
        <v>14.0022261838436</v>
      </c>
      <c r="H119" s="52">
        <v>5.3216800327645801</v>
      </c>
      <c r="I119" s="52">
        <v>5.3216800327645801</v>
      </c>
    </row>
    <row r="120" spans="2:9" x14ac:dyDescent="0.25">
      <c r="B120" s="51" t="s">
        <v>3</v>
      </c>
      <c r="C120" s="51">
        <v>2014</v>
      </c>
      <c r="D120" s="52">
        <v>5104.40302090571</v>
      </c>
      <c r="E120" s="52">
        <v>222.53844055021</v>
      </c>
      <c r="F120" s="52">
        <v>38.576826301199603</v>
      </c>
      <c r="G120" s="52">
        <v>2.2379504437586002</v>
      </c>
      <c r="H120" s="52">
        <v>3.2073733923467298</v>
      </c>
      <c r="I120" s="52">
        <v>3.2073733923467298</v>
      </c>
    </row>
    <row r="121" spans="2:9" x14ac:dyDescent="0.25">
      <c r="B121" s="51" t="s">
        <v>2</v>
      </c>
      <c r="C121" s="51">
        <v>2014</v>
      </c>
      <c r="D121" s="52">
        <v>47671.111039038107</v>
      </c>
      <c r="E121" s="52">
        <v>558.90342828390999</v>
      </c>
      <c r="F121" s="52">
        <v>388.63799703781598</v>
      </c>
      <c r="G121" s="52">
        <v>24.388856523190999</v>
      </c>
      <c r="H121" s="52">
        <v>8.9204323362230795</v>
      </c>
      <c r="I121" s="52">
        <v>8.9204323362230795</v>
      </c>
    </row>
    <row r="122" spans="2:9" x14ac:dyDescent="0.25">
      <c r="B122" s="51" t="s">
        <v>4</v>
      </c>
      <c r="C122" s="51">
        <v>2014</v>
      </c>
      <c r="D122" s="52">
        <v>9799.4679670499718</v>
      </c>
      <c r="E122" s="52">
        <v>86.304799184684995</v>
      </c>
      <c r="F122" s="52">
        <v>51.534532178454803</v>
      </c>
      <c r="G122" s="52">
        <v>2.8449936396442399</v>
      </c>
      <c r="H122" s="52">
        <v>5.0790206008861398</v>
      </c>
      <c r="I122" s="52">
        <v>5.0790206008861398</v>
      </c>
    </row>
    <row r="123" spans="2:9" x14ac:dyDescent="0.25">
      <c r="B123" s="51" t="s">
        <v>0</v>
      </c>
      <c r="C123" s="51">
        <v>2015</v>
      </c>
      <c r="D123" s="52">
        <v>39675.291550854454</v>
      </c>
      <c r="E123" s="52">
        <v>140.655418176198</v>
      </c>
      <c r="F123" s="52">
        <v>275.592824633296</v>
      </c>
      <c r="G123" s="52">
        <v>11.227427405110699</v>
      </c>
      <c r="H123" s="52">
        <v>3.59508926549971</v>
      </c>
      <c r="I123" s="52">
        <v>3.59508926549971</v>
      </c>
    </row>
    <row r="124" spans="2:9" x14ac:dyDescent="0.25">
      <c r="B124" s="51" t="s">
        <v>10</v>
      </c>
      <c r="C124" s="51">
        <v>2015</v>
      </c>
      <c r="D124" s="52">
        <v>12555.207302966292</v>
      </c>
      <c r="E124" s="52">
        <v>156.222529386942</v>
      </c>
      <c r="F124" s="52">
        <v>127.883088944007</v>
      </c>
      <c r="G124" s="52">
        <v>8.2703211456416508</v>
      </c>
      <c r="H124" s="52">
        <v>6.88954876562428</v>
      </c>
      <c r="I124" s="52">
        <v>6.88954876562428</v>
      </c>
    </row>
    <row r="125" spans="2:9" x14ac:dyDescent="0.25">
      <c r="B125" s="51" t="s">
        <v>6</v>
      </c>
      <c r="C125" s="51">
        <v>2015</v>
      </c>
      <c r="D125" s="52">
        <v>36681.146035436155</v>
      </c>
      <c r="E125" s="52">
        <v>220.25797644084</v>
      </c>
      <c r="F125" s="52">
        <v>375.03527372169702</v>
      </c>
      <c r="G125" s="52">
        <v>14.2250798107598</v>
      </c>
      <c r="H125" s="52">
        <v>5.3976932397964097</v>
      </c>
      <c r="I125" s="52">
        <v>5.3976932397964097</v>
      </c>
    </row>
    <row r="126" spans="2:9" x14ac:dyDescent="0.25">
      <c r="B126" s="51" t="s">
        <v>3</v>
      </c>
      <c r="C126" s="51">
        <v>2015</v>
      </c>
      <c r="D126" s="52">
        <v>5451.351323211501</v>
      </c>
      <c r="E126" s="52">
        <v>234.91788657199501</v>
      </c>
      <c r="F126" s="52">
        <v>40.200360012937701</v>
      </c>
      <c r="G126" s="52">
        <v>2.3425917864160501</v>
      </c>
      <c r="H126" s="52">
        <v>3.2612424379599401</v>
      </c>
      <c r="I126" s="52">
        <v>3.2612424379599401</v>
      </c>
    </row>
    <row r="127" spans="2:9" x14ac:dyDescent="0.25">
      <c r="B127" s="51" t="s">
        <v>2</v>
      </c>
      <c r="C127" s="51">
        <v>2015</v>
      </c>
      <c r="D127" s="52">
        <v>48020.254137754651</v>
      </c>
      <c r="E127" s="52">
        <v>556.45466861436103</v>
      </c>
      <c r="F127" s="52">
        <v>381.907322831047</v>
      </c>
      <c r="G127" s="52">
        <v>24.3124310804346</v>
      </c>
      <c r="H127" s="52">
        <v>8.8296671201254693</v>
      </c>
      <c r="I127" s="52">
        <v>8.8296671201254693</v>
      </c>
    </row>
    <row r="128" spans="2:9" x14ac:dyDescent="0.25">
      <c r="B128" s="53" t="s">
        <v>4</v>
      </c>
      <c r="C128" s="53">
        <v>2015</v>
      </c>
      <c r="D128" s="54">
        <v>10147.882128432282</v>
      </c>
      <c r="E128" s="54">
        <v>86.445329771846005</v>
      </c>
      <c r="F128" s="54">
        <v>50.939460424889802</v>
      </c>
      <c r="G128" s="54">
        <v>2.8330854895591799</v>
      </c>
      <c r="H128" s="54">
        <v>4.9878677663065201</v>
      </c>
      <c r="I128" s="54">
        <v>4.9878677663065201</v>
      </c>
    </row>
    <row r="129" spans="4:7" x14ac:dyDescent="0.25">
      <c r="D129" s="43"/>
      <c r="E129" s="43"/>
      <c r="F129" s="43"/>
      <c r="G129" s="43"/>
    </row>
    <row r="130" spans="4:7" x14ac:dyDescent="0.25">
      <c r="D130" s="43"/>
      <c r="E130" s="43"/>
      <c r="F130" s="43"/>
      <c r="G130" s="43"/>
    </row>
    <row r="131" spans="4:7" x14ac:dyDescent="0.25">
      <c r="D131" s="43"/>
      <c r="E131" s="43"/>
      <c r="F131" s="43"/>
      <c r="G131" s="43"/>
    </row>
    <row r="132" spans="4:7" x14ac:dyDescent="0.25">
      <c r="D132" s="43"/>
      <c r="E132" s="43"/>
      <c r="F132" s="43"/>
      <c r="G132" s="43"/>
    </row>
    <row r="133" spans="4:7" x14ac:dyDescent="0.25">
      <c r="D133" s="43"/>
      <c r="E133" s="43"/>
      <c r="F133" s="43"/>
      <c r="G133" s="43"/>
    </row>
    <row r="134" spans="4:7" x14ac:dyDescent="0.25">
      <c r="D134" s="43"/>
      <c r="E134" s="43"/>
      <c r="F134" s="43"/>
      <c r="G134" s="43"/>
    </row>
    <row r="135" spans="4:7" x14ac:dyDescent="0.25">
      <c r="D135" s="43"/>
      <c r="E135" s="43"/>
      <c r="F135" s="43"/>
      <c r="G135" s="43"/>
    </row>
    <row r="136" spans="4:7" x14ac:dyDescent="0.25">
      <c r="D136" s="43"/>
      <c r="E136" s="43"/>
      <c r="F136" s="43"/>
      <c r="G136" s="43"/>
    </row>
    <row r="137" spans="4:7" x14ac:dyDescent="0.25">
      <c r="D137" s="43"/>
      <c r="E137" s="43"/>
      <c r="F137" s="43"/>
      <c r="G137" s="43"/>
    </row>
    <row r="138" spans="4:7" x14ac:dyDescent="0.25">
      <c r="D138" s="43"/>
      <c r="E138" s="43"/>
      <c r="F138" s="43"/>
      <c r="G138" s="43"/>
    </row>
    <row r="139" spans="4:7" x14ac:dyDescent="0.25">
      <c r="D139" s="43"/>
      <c r="E139" s="43"/>
      <c r="F139" s="43"/>
      <c r="G139" s="43"/>
    </row>
    <row r="140" spans="4:7" x14ac:dyDescent="0.25">
      <c r="D140" s="43"/>
      <c r="E140" s="43"/>
      <c r="F140" s="43"/>
      <c r="G140" s="43"/>
    </row>
    <row r="141" spans="4:7" x14ac:dyDescent="0.25">
      <c r="D141" s="43"/>
      <c r="E141" s="43"/>
      <c r="F141" s="43"/>
      <c r="G141" s="43"/>
    </row>
    <row r="142" spans="4:7" x14ac:dyDescent="0.25">
      <c r="D142" s="43"/>
      <c r="E142" s="43"/>
      <c r="F142" s="43"/>
      <c r="G142" s="43"/>
    </row>
    <row r="143" spans="4:7" x14ac:dyDescent="0.25">
      <c r="D143" s="43"/>
      <c r="E143" s="43"/>
      <c r="F143" s="43"/>
      <c r="G143" s="43"/>
    </row>
    <row r="144" spans="4:7" x14ac:dyDescent="0.25">
      <c r="D144" s="43"/>
      <c r="E144" s="43"/>
      <c r="F144" s="43"/>
      <c r="G144" s="43"/>
    </row>
    <row r="145" spans="4:7" x14ac:dyDescent="0.25">
      <c r="D145" s="43"/>
      <c r="E145" s="43"/>
      <c r="F145" s="43"/>
      <c r="G145" s="43"/>
    </row>
    <row r="146" spans="4:7" x14ac:dyDescent="0.25">
      <c r="D146" s="43"/>
      <c r="E146" s="43"/>
      <c r="F146" s="43"/>
      <c r="G146" s="43"/>
    </row>
    <row r="147" spans="4:7" x14ac:dyDescent="0.25">
      <c r="D147" s="43"/>
      <c r="E147" s="43"/>
      <c r="F147" s="43"/>
      <c r="G147" s="43"/>
    </row>
    <row r="148" spans="4:7" x14ac:dyDescent="0.25">
      <c r="D148" s="43"/>
      <c r="E148" s="43"/>
      <c r="F148" s="43"/>
      <c r="G148" s="43"/>
    </row>
    <row r="149" spans="4:7" x14ac:dyDescent="0.25">
      <c r="D149" s="43"/>
      <c r="E149" s="43"/>
      <c r="F149" s="43"/>
      <c r="G149" s="43"/>
    </row>
    <row r="150" spans="4:7" x14ac:dyDescent="0.25">
      <c r="D150" s="43"/>
      <c r="E150" s="43"/>
      <c r="F150" s="43"/>
      <c r="G150" s="43"/>
    </row>
    <row r="151" spans="4:7" x14ac:dyDescent="0.25">
      <c r="D151" s="43"/>
      <c r="E151" s="43"/>
      <c r="F151" s="43"/>
      <c r="G151" s="43"/>
    </row>
    <row r="152" spans="4:7" x14ac:dyDescent="0.25">
      <c r="D152" s="43"/>
      <c r="E152" s="43"/>
      <c r="F152" s="43"/>
      <c r="G152" s="43"/>
    </row>
    <row r="153" spans="4:7" x14ac:dyDescent="0.25">
      <c r="D153" s="43"/>
      <c r="E153" s="43"/>
      <c r="F153" s="43"/>
      <c r="G153" s="43"/>
    </row>
    <row r="154" spans="4:7" x14ac:dyDescent="0.25">
      <c r="D154" s="43"/>
      <c r="E154" s="43"/>
      <c r="F154" s="43"/>
      <c r="G154" s="43"/>
    </row>
    <row r="155" spans="4:7" x14ac:dyDescent="0.25">
      <c r="D155" s="43"/>
      <c r="E155" s="43"/>
      <c r="F155" s="43"/>
      <c r="G155" s="43"/>
    </row>
    <row r="156" spans="4:7" x14ac:dyDescent="0.25">
      <c r="D156" s="43"/>
      <c r="E156" s="43"/>
      <c r="F156" s="43"/>
      <c r="G156" s="43"/>
    </row>
    <row r="157" spans="4:7" x14ac:dyDescent="0.25">
      <c r="D157" s="43"/>
      <c r="E157" s="43"/>
      <c r="F157" s="43"/>
      <c r="G157" s="43"/>
    </row>
    <row r="158" spans="4:7" x14ac:dyDescent="0.25">
      <c r="D158" s="43"/>
      <c r="E158" s="43"/>
      <c r="F158" s="43"/>
      <c r="G158" s="43"/>
    </row>
    <row r="159" spans="4:7" x14ac:dyDescent="0.25">
      <c r="D159" s="43"/>
      <c r="E159" s="43"/>
      <c r="F159" s="43"/>
      <c r="G159" s="43"/>
    </row>
    <row r="160" spans="4:7" x14ac:dyDescent="0.25">
      <c r="D160" s="43"/>
      <c r="E160" s="43"/>
      <c r="F160" s="43"/>
      <c r="G160" s="43"/>
    </row>
    <row r="161" spans="4:7" x14ac:dyDescent="0.25">
      <c r="D161" s="43"/>
      <c r="E161" s="43"/>
      <c r="F161" s="43"/>
      <c r="G161" s="43"/>
    </row>
    <row r="162" spans="4:7" x14ac:dyDescent="0.25">
      <c r="D162" s="43"/>
      <c r="E162" s="43"/>
      <c r="F162" s="43"/>
      <c r="G162" s="43"/>
    </row>
    <row r="163" spans="4:7" x14ac:dyDescent="0.25">
      <c r="D163" s="43"/>
      <c r="E163" s="43"/>
      <c r="F163" s="43"/>
      <c r="G163" s="43"/>
    </row>
    <row r="164" spans="4:7" x14ac:dyDescent="0.25">
      <c r="D164" s="43"/>
      <c r="E164" s="43"/>
      <c r="F164" s="43"/>
      <c r="G164" s="43"/>
    </row>
    <row r="165" spans="4:7" x14ac:dyDescent="0.25">
      <c r="D165" s="43"/>
      <c r="E165" s="43"/>
      <c r="F165" s="43"/>
      <c r="G165" s="43"/>
    </row>
    <row r="166" spans="4:7" x14ac:dyDescent="0.25">
      <c r="D166" s="43"/>
      <c r="E166" s="43"/>
      <c r="F166" s="43"/>
      <c r="G166" s="43"/>
    </row>
    <row r="167" spans="4:7" x14ac:dyDescent="0.25">
      <c r="D167" s="43"/>
      <c r="E167" s="43"/>
      <c r="F167" s="43"/>
      <c r="G167" s="43"/>
    </row>
    <row r="168" spans="4:7" x14ac:dyDescent="0.25">
      <c r="D168" s="43"/>
      <c r="E168" s="43"/>
      <c r="F168" s="43"/>
      <c r="G168" s="43"/>
    </row>
    <row r="169" spans="4:7" x14ac:dyDescent="0.25">
      <c r="D169" s="43"/>
      <c r="E169" s="43"/>
      <c r="F169" s="43"/>
      <c r="G169" s="43"/>
    </row>
    <row r="170" spans="4:7" x14ac:dyDescent="0.25">
      <c r="D170" s="43"/>
      <c r="E170" s="43"/>
      <c r="F170" s="43"/>
      <c r="G170" s="43"/>
    </row>
    <row r="171" spans="4:7" x14ac:dyDescent="0.25">
      <c r="D171" s="43"/>
      <c r="E171" s="43"/>
      <c r="F171" s="43"/>
      <c r="G171" s="43"/>
    </row>
    <row r="172" spans="4:7" x14ac:dyDescent="0.25">
      <c r="D172" s="43"/>
      <c r="E172" s="43"/>
      <c r="F172" s="43"/>
      <c r="G172" s="43"/>
    </row>
    <row r="173" spans="4:7" x14ac:dyDescent="0.25">
      <c r="D173" s="43"/>
      <c r="E173" s="43"/>
      <c r="F173" s="43"/>
      <c r="G173" s="43"/>
    </row>
    <row r="174" spans="4:7" x14ac:dyDescent="0.25">
      <c r="D174" s="43"/>
      <c r="E174" s="43"/>
      <c r="F174" s="43"/>
      <c r="G174" s="43"/>
    </row>
    <row r="175" spans="4:7" x14ac:dyDescent="0.25">
      <c r="D175" s="43"/>
      <c r="E175" s="43"/>
      <c r="F175" s="43"/>
      <c r="G175" s="43"/>
    </row>
    <row r="176" spans="4:7" x14ac:dyDescent="0.25">
      <c r="D176" s="43"/>
      <c r="E176" s="43"/>
      <c r="F176" s="43"/>
      <c r="G176" s="43"/>
    </row>
    <row r="177" spans="4:7" x14ac:dyDescent="0.25">
      <c r="D177" s="43"/>
      <c r="E177" s="43"/>
      <c r="F177" s="43"/>
      <c r="G177" s="43"/>
    </row>
    <row r="178" spans="4:7" x14ac:dyDescent="0.25">
      <c r="D178" s="43"/>
      <c r="E178" s="43"/>
      <c r="F178" s="43"/>
      <c r="G178" s="43"/>
    </row>
    <row r="179" spans="4:7" x14ac:dyDescent="0.25">
      <c r="D179" s="43"/>
      <c r="E179" s="43"/>
      <c r="F179" s="43"/>
      <c r="G179" s="43"/>
    </row>
    <row r="180" spans="4:7" x14ac:dyDescent="0.25">
      <c r="D180" s="43"/>
      <c r="E180" s="43"/>
      <c r="F180" s="43"/>
      <c r="G180" s="43"/>
    </row>
    <row r="181" spans="4:7" x14ac:dyDescent="0.25">
      <c r="D181" s="43"/>
      <c r="E181" s="43"/>
      <c r="F181" s="43"/>
      <c r="G181" s="43"/>
    </row>
    <row r="182" spans="4:7" x14ac:dyDescent="0.25">
      <c r="D182" s="43"/>
      <c r="E182" s="43"/>
      <c r="F182" s="43"/>
      <c r="G182" s="43"/>
    </row>
    <row r="183" spans="4:7" x14ac:dyDescent="0.25">
      <c r="D183" s="43"/>
      <c r="E183" s="43"/>
      <c r="F183" s="43"/>
      <c r="G183" s="43"/>
    </row>
    <row r="184" spans="4:7" x14ac:dyDescent="0.25">
      <c r="D184" s="43"/>
      <c r="E184" s="43"/>
      <c r="F184" s="43"/>
      <c r="G184" s="43"/>
    </row>
    <row r="185" spans="4:7" x14ac:dyDescent="0.25">
      <c r="D185" s="43"/>
      <c r="E185" s="43"/>
      <c r="F185" s="43"/>
      <c r="G185" s="43"/>
    </row>
    <row r="186" spans="4:7" x14ac:dyDescent="0.25">
      <c r="D186" s="43"/>
      <c r="E186" s="43"/>
      <c r="F186" s="43"/>
      <c r="G186" s="43"/>
    </row>
    <row r="187" spans="4:7" x14ac:dyDescent="0.25">
      <c r="D187" s="43"/>
      <c r="E187" s="43"/>
      <c r="F187" s="43"/>
      <c r="G187" s="43"/>
    </row>
    <row r="188" spans="4:7" x14ac:dyDescent="0.25">
      <c r="D188" s="43"/>
      <c r="E188" s="43"/>
      <c r="F188" s="43"/>
      <c r="G188" s="43"/>
    </row>
    <row r="189" spans="4:7" x14ac:dyDescent="0.25">
      <c r="D189" s="43"/>
      <c r="E189" s="43"/>
      <c r="F189" s="43"/>
      <c r="G189" s="43"/>
    </row>
    <row r="190" spans="4:7" x14ac:dyDescent="0.25">
      <c r="D190" s="43"/>
      <c r="E190" s="43"/>
      <c r="F190" s="43"/>
      <c r="G190" s="43"/>
    </row>
    <row r="191" spans="4:7" x14ac:dyDescent="0.25">
      <c r="D191" s="43"/>
      <c r="E191" s="43"/>
      <c r="F191" s="43"/>
      <c r="G191" s="43"/>
    </row>
    <row r="192" spans="4:7" x14ac:dyDescent="0.25">
      <c r="D192" s="43"/>
      <c r="E192" s="43"/>
      <c r="F192" s="43"/>
      <c r="G192" s="43"/>
    </row>
    <row r="193" spans="4:7" x14ac:dyDescent="0.25">
      <c r="D193" s="43"/>
      <c r="E193" s="43"/>
      <c r="F193" s="43"/>
      <c r="G193" s="43"/>
    </row>
    <row r="194" spans="4:7" x14ac:dyDescent="0.25">
      <c r="D194" s="43"/>
      <c r="E194" s="43"/>
      <c r="F194" s="43"/>
      <c r="G194" s="43"/>
    </row>
    <row r="195" spans="4:7" x14ac:dyDescent="0.25">
      <c r="D195" s="43"/>
      <c r="E195" s="43"/>
      <c r="F195" s="43"/>
      <c r="G195" s="43"/>
    </row>
    <row r="196" spans="4:7" x14ac:dyDescent="0.25">
      <c r="D196" s="43"/>
      <c r="E196" s="43"/>
      <c r="F196" s="43"/>
      <c r="G196" s="43"/>
    </row>
    <row r="197" spans="4:7" x14ac:dyDescent="0.25">
      <c r="D197" s="43"/>
      <c r="E197" s="43"/>
      <c r="F197" s="43"/>
      <c r="G197" s="43"/>
    </row>
    <row r="198" spans="4:7" x14ac:dyDescent="0.25">
      <c r="D198" s="43"/>
      <c r="E198" s="43"/>
      <c r="F198" s="43"/>
      <c r="G198" s="43"/>
    </row>
    <row r="199" spans="4:7" x14ac:dyDescent="0.25">
      <c r="D199" s="43"/>
      <c r="E199" s="43"/>
      <c r="F199" s="43"/>
      <c r="G199" s="43"/>
    </row>
    <row r="200" spans="4:7" x14ac:dyDescent="0.25">
      <c r="D200" s="43"/>
      <c r="E200" s="43"/>
      <c r="F200" s="43"/>
      <c r="G200" s="43"/>
    </row>
    <row r="201" spans="4:7" x14ac:dyDescent="0.25">
      <c r="D201" s="43"/>
      <c r="E201" s="43"/>
      <c r="F201" s="43"/>
      <c r="G201" s="43"/>
    </row>
    <row r="202" spans="4:7" x14ac:dyDescent="0.25">
      <c r="D202" s="43"/>
      <c r="E202" s="43"/>
      <c r="F202" s="43"/>
      <c r="G202" s="43"/>
    </row>
    <row r="203" spans="4:7" x14ac:dyDescent="0.25">
      <c r="D203" s="43"/>
      <c r="E203" s="43"/>
      <c r="F203" s="43"/>
      <c r="G203" s="43"/>
    </row>
    <row r="204" spans="4:7" x14ac:dyDescent="0.25">
      <c r="D204" s="43"/>
      <c r="E204" s="43"/>
      <c r="F204" s="43"/>
      <c r="G204" s="43"/>
    </row>
    <row r="205" spans="4:7" x14ac:dyDescent="0.25">
      <c r="D205" s="43"/>
      <c r="E205" s="43"/>
      <c r="F205" s="43"/>
      <c r="G205" s="43"/>
    </row>
    <row r="206" spans="4:7" x14ac:dyDescent="0.25">
      <c r="D206" s="43"/>
      <c r="E206" s="43"/>
      <c r="F206" s="43"/>
      <c r="G206" s="43"/>
    </row>
    <row r="207" spans="4:7" x14ac:dyDescent="0.25">
      <c r="D207" s="43"/>
      <c r="E207" s="43"/>
      <c r="F207" s="43"/>
      <c r="G207" s="43"/>
    </row>
    <row r="208" spans="4:7" x14ac:dyDescent="0.25">
      <c r="D208" s="43"/>
      <c r="E208" s="43"/>
      <c r="F208" s="43"/>
      <c r="G208" s="43"/>
    </row>
    <row r="209" spans="4:7" x14ac:dyDescent="0.25">
      <c r="D209" s="43"/>
      <c r="E209" s="43"/>
      <c r="F209" s="43"/>
      <c r="G209" s="43"/>
    </row>
    <row r="210" spans="4:7" x14ac:dyDescent="0.25">
      <c r="D210" s="43"/>
      <c r="E210" s="43"/>
      <c r="F210" s="43"/>
      <c r="G210" s="43"/>
    </row>
    <row r="211" spans="4:7" x14ac:dyDescent="0.25">
      <c r="D211" s="43"/>
      <c r="E211" s="43"/>
      <c r="F211" s="43"/>
      <c r="G211" s="43"/>
    </row>
    <row r="212" spans="4:7" x14ac:dyDescent="0.25">
      <c r="D212" s="43"/>
      <c r="E212" s="43"/>
      <c r="F212" s="43"/>
      <c r="G212" s="43"/>
    </row>
    <row r="213" spans="4:7" x14ac:dyDescent="0.25">
      <c r="D213" s="43"/>
      <c r="E213" s="43"/>
      <c r="F213" s="43"/>
      <c r="G213" s="43"/>
    </row>
    <row r="214" spans="4:7" x14ac:dyDescent="0.25">
      <c r="D214" s="43"/>
      <c r="E214" s="43"/>
      <c r="F214" s="43"/>
      <c r="G214" s="43"/>
    </row>
    <row r="215" spans="4:7" x14ac:dyDescent="0.25">
      <c r="D215" s="43"/>
      <c r="E215" s="43"/>
      <c r="F215" s="43"/>
      <c r="G215" s="43"/>
    </row>
    <row r="216" spans="4:7" x14ac:dyDescent="0.25">
      <c r="D216" s="43"/>
      <c r="E216" s="43"/>
      <c r="F216" s="43"/>
      <c r="G216" s="43"/>
    </row>
    <row r="217" spans="4:7" x14ac:dyDescent="0.25">
      <c r="D217" s="43"/>
      <c r="E217" s="43"/>
      <c r="F217" s="43"/>
      <c r="G217" s="43"/>
    </row>
    <row r="218" spans="4:7" x14ac:dyDescent="0.25">
      <c r="D218" s="43"/>
      <c r="E218" s="43"/>
      <c r="F218" s="43"/>
      <c r="G218" s="43"/>
    </row>
    <row r="219" spans="4:7" x14ac:dyDescent="0.25">
      <c r="D219" s="43"/>
      <c r="E219" s="43"/>
      <c r="F219" s="43"/>
      <c r="G219" s="43"/>
    </row>
    <row r="220" spans="4:7" x14ac:dyDescent="0.25">
      <c r="D220" s="43"/>
      <c r="E220" s="43"/>
      <c r="F220" s="43"/>
      <c r="G220" s="43"/>
    </row>
    <row r="221" spans="4:7" x14ac:dyDescent="0.25">
      <c r="D221" s="43"/>
      <c r="E221" s="43"/>
      <c r="F221" s="43"/>
      <c r="G221" s="43"/>
    </row>
    <row r="222" spans="4:7" x14ac:dyDescent="0.25">
      <c r="D222" s="43"/>
      <c r="E222" s="43"/>
      <c r="F222" s="43"/>
      <c r="G222" s="43"/>
    </row>
    <row r="223" spans="4:7" x14ac:dyDescent="0.25">
      <c r="D223" s="43"/>
      <c r="E223" s="43"/>
      <c r="F223" s="43"/>
      <c r="G223" s="43"/>
    </row>
    <row r="224" spans="4:7" x14ac:dyDescent="0.25">
      <c r="D224" s="43"/>
      <c r="E224" s="43"/>
      <c r="F224" s="43"/>
      <c r="G224" s="43"/>
    </row>
    <row r="225" spans="4:7" x14ac:dyDescent="0.25">
      <c r="D225" s="43"/>
      <c r="E225" s="43"/>
      <c r="F225" s="43"/>
      <c r="G225" s="43"/>
    </row>
    <row r="226" spans="4:7" x14ac:dyDescent="0.25">
      <c r="D226" s="43"/>
      <c r="E226" s="43"/>
      <c r="F226" s="43"/>
      <c r="G226" s="43"/>
    </row>
    <row r="227" spans="4:7" x14ac:dyDescent="0.25">
      <c r="D227" s="43"/>
      <c r="E227" s="43"/>
      <c r="F227" s="43"/>
      <c r="G227" s="43"/>
    </row>
    <row r="228" spans="4:7" x14ac:dyDescent="0.25">
      <c r="D228" s="43"/>
      <c r="E228" s="43"/>
      <c r="F228" s="43"/>
      <c r="G228" s="43"/>
    </row>
    <row r="229" spans="4:7" x14ac:dyDescent="0.25">
      <c r="D229" s="43"/>
      <c r="E229" s="43"/>
      <c r="F229" s="43"/>
      <c r="G229" s="43"/>
    </row>
    <row r="230" spans="4:7" x14ac:dyDescent="0.25">
      <c r="D230" s="43"/>
      <c r="E230" s="43"/>
      <c r="F230" s="43"/>
      <c r="G230" s="43"/>
    </row>
    <row r="231" spans="4:7" x14ac:dyDescent="0.25">
      <c r="D231" s="43"/>
      <c r="E231" s="43"/>
      <c r="F231" s="43"/>
      <c r="G231" s="43"/>
    </row>
    <row r="232" spans="4:7" x14ac:dyDescent="0.25">
      <c r="D232" s="43"/>
      <c r="E232" s="43"/>
      <c r="F232" s="43"/>
      <c r="G232" s="43"/>
    </row>
    <row r="233" spans="4:7" x14ac:dyDescent="0.25">
      <c r="D233" s="43"/>
      <c r="E233" s="43"/>
      <c r="F233" s="43"/>
      <c r="G233" s="43"/>
    </row>
    <row r="234" spans="4:7" x14ac:dyDescent="0.25">
      <c r="D234" s="43"/>
      <c r="E234" s="43"/>
      <c r="F234" s="43"/>
      <c r="G234" s="43"/>
    </row>
    <row r="235" spans="4:7" x14ac:dyDescent="0.25">
      <c r="D235" s="43"/>
      <c r="E235" s="43"/>
      <c r="F235" s="43"/>
      <c r="G235" s="43"/>
    </row>
    <row r="236" spans="4:7" x14ac:dyDescent="0.25">
      <c r="D236" s="43"/>
      <c r="E236" s="43"/>
      <c r="F236" s="43"/>
      <c r="G236" s="43"/>
    </row>
    <row r="237" spans="4:7" x14ac:dyDescent="0.25">
      <c r="D237" s="43"/>
      <c r="E237" s="43"/>
      <c r="F237" s="43"/>
      <c r="G237" s="43"/>
    </row>
    <row r="238" spans="4:7" x14ac:dyDescent="0.25">
      <c r="D238" s="43"/>
      <c r="E238" s="43"/>
      <c r="F238" s="43"/>
      <c r="G238" s="43"/>
    </row>
    <row r="239" spans="4:7" x14ac:dyDescent="0.25">
      <c r="D239" s="43"/>
      <c r="E239" s="43"/>
      <c r="F239" s="43"/>
      <c r="G239" s="43"/>
    </row>
    <row r="240" spans="4:7" x14ac:dyDescent="0.25">
      <c r="D240" s="43"/>
      <c r="E240" s="43"/>
      <c r="F240" s="43"/>
      <c r="G240" s="43"/>
    </row>
    <row r="241" spans="4:7" x14ac:dyDescent="0.25">
      <c r="D241" s="43"/>
      <c r="E241" s="43"/>
      <c r="F241" s="43"/>
      <c r="G241" s="43"/>
    </row>
    <row r="242" spans="4:7" x14ac:dyDescent="0.25">
      <c r="D242" s="43"/>
      <c r="E242" s="43"/>
      <c r="F242" s="43"/>
      <c r="G242" s="43"/>
    </row>
    <row r="243" spans="4:7" x14ac:dyDescent="0.25">
      <c r="D243" s="43"/>
      <c r="E243" s="43"/>
      <c r="F243" s="43"/>
      <c r="G243" s="43"/>
    </row>
    <row r="244" spans="4:7" x14ac:dyDescent="0.25">
      <c r="D244" s="43"/>
      <c r="E244" s="43"/>
      <c r="F244" s="43"/>
      <c r="G244" s="43"/>
    </row>
    <row r="245" spans="4:7" x14ac:dyDescent="0.25">
      <c r="D245" s="43"/>
      <c r="E245" s="43"/>
      <c r="F245" s="43"/>
      <c r="G245" s="43"/>
    </row>
    <row r="246" spans="4:7" x14ac:dyDescent="0.25">
      <c r="D246" s="43"/>
      <c r="E246" s="43"/>
      <c r="F246" s="43"/>
      <c r="G246" s="43"/>
    </row>
    <row r="247" spans="4:7" x14ac:dyDescent="0.25">
      <c r="D247" s="43"/>
      <c r="E247" s="43"/>
      <c r="F247" s="43"/>
      <c r="G247" s="43"/>
    </row>
    <row r="248" spans="4:7" x14ac:dyDescent="0.25">
      <c r="D248" s="43"/>
      <c r="E248" s="43"/>
      <c r="F248" s="43"/>
      <c r="G248" s="43"/>
    </row>
    <row r="249" spans="4:7" x14ac:dyDescent="0.25">
      <c r="D249" s="43"/>
      <c r="E249" s="43"/>
      <c r="F249" s="43"/>
      <c r="G249" s="43"/>
    </row>
    <row r="250" spans="4:7" x14ac:dyDescent="0.25">
      <c r="D250" s="43"/>
      <c r="E250" s="43"/>
      <c r="F250" s="43"/>
      <c r="G250" s="43"/>
    </row>
    <row r="251" spans="4:7" x14ac:dyDescent="0.25">
      <c r="D251" s="43"/>
      <c r="E251" s="43"/>
      <c r="F251" s="43"/>
      <c r="G251" s="43"/>
    </row>
    <row r="252" spans="4:7" x14ac:dyDescent="0.25">
      <c r="D252" s="43"/>
      <c r="E252" s="43"/>
      <c r="F252" s="43"/>
      <c r="G252" s="43"/>
    </row>
    <row r="253" spans="4:7" x14ac:dyDescent="0.25">
      <c r="D253" s="43"/>
      <c r="E253" s="43"/>
      <c r="F253" s="43"/>
      <c r="G253" s="43"/>
    </row>
    <row r="254" spans="4:7" x14ac:dyDescent="0.25">
      <c r="D254" s="43"/>
      <c r="E254" s="43"/>
      <c r="F254" s="43"/>
      <c r="G254" s="43"/>
    </row>
    <row r="255" spans="4:7" x14ac:dyDescent="0.25">
      <c r="D255" s="43"/>
      <c r="E255" s="43"/>
      <c r="F255" s="43"/>
      <c r="G255" s="43"/>
    </row>
    <row r="256" spans="4:7" x14ac:dyDescent="0.25">
      <c r="D256" s="43"/>
      <c r="E256" s="43"/>
      <c r="F256" s="43"/>
      <c r="G256" s="43"/>
    </row>
    <row r="257" spans="4:7" x14ac:dyDescent="0.25">
      <c r="D257" s="43"/>
      <c r="E257" s="43"/>
      <c r="F257" s="43"/>
      <c r="G257" s="43"/>
    </row>
    <row r="258" spans="4:7" x14ac:dyDescent="0.25">
      <c r="D258" s="43"/>
      <c r="E258" s="43"/>
      <c r="F258" s="43"/>
      <c r="G258" s="43"/>
    </row>
    <row r="259" spans="4:7" x14ac:dyDescent="0.25">
      <c r="D259" s="43"/>
      <c r="E259" s="43"/>
      <c r="F259" s="43"/>
      <c r="G259" s="43"/>
    </row>
    <row r="260" spans="4:7" x14ac:dyDescent="0.25">
      <c r="D260" s="43"/>
      <c r="E260" s="43"/>
      <c r="F260" s="43"/>
      <c r="G260" s="43"/>
    </row>
    <row r="261" spans="4:7" x14ac:dyDescent="0.25">
      <c r="D261" s="43"/>
      <c r="E261" s="43"/>
      <c r="F261" s="43"/>
      <c r="G261" s="43"/>
    </row>
    <row r="262" spans="4:7" x14ac:dyDescent="0.25">
      <c r="D262" s="43"/>
      <c r="E262" s="43"/>
      <c r="F262" s="43"/>
      <c r="G262" s="43"/>
    </row>
    <row r="263" spans="4:7" x14ac:dyDescent="0.25">
      <c r="D263" s="43"/>
      <c r="E263" s="43"/>
      <c r="F263" s="43"/>
      <c r="G263" s="43"/>
    </row>
    <row r="264" spans="4:7" x14ac:dyDescent="0.25">
      <c r="D264" s="43"/>
      <c r="E264" s="43"/>
      <c r="F264" s="43"/>
      <c r="G264" s="43"/>
    </row>
    <row r="265" spans="4:7" x14ac:dyDescent="0.25">
      <c r="D265" s="43"/>
      <c r="E265" s="43"/>
      <c r="F265" s="43"/>
      <c r="G265" s="43"/>
    </row>
    <row r="266" spans="4:7" x14ac:dyDescent="0.25">
      <c r="D266" s="43"/>
      <c r="E266" s="43"/>
      <c r="F266" s="43"/>
      <c r="G266" s="43"/>
    </row>
    <row r="267" spans="4:7" x14ac:dyDescent="0.25">
      <c r="D267" s="43"/>
      <c r="E267" s="43"/>
      <c r="F267" s="43"/>
      <c r="G267" s="43"/>
    </row>
    <row r="268" spans="4:7" x14ac:dyDescent="0.25">
      <c r="D268" s="43"/>
      <c r="E268" s="43"/>
      <c r="F268" s="43"/>
      <c r="G268" s="43"/>
    </row>
    <row r="269" spans="4:7" x14ac:dyDescent="0.25">
      <c r="D269" s="43"/>
      <c r="E269" s="43"/>
      <c r="F269" s="43"/>
      <c r="G269" s="43"/>
    </row>
    <row r="270" spans="4:7" x14ac:dyDescent="0.25">
      <c r="D270" s="43"/>
      <c r="E270" s="43"/>
      <c r="F270" s="43"/>
      <c r="G270" s="43"/>
    </row>
    <row r="271" spans="4:7" x14ac:dyDescent="0.25">
      <c r="D271" s="43"/>
      <c r="E271" s="43"/>
      <c r="F271" s="43"/>
      <c r="G271" s="43"/>
    </row>
    <row r="272" spans="4:7" x14ac:dyDescent="0.25">
      <c r="D272" s="43"/>
      <c r="E272" s="43"/>
      <c r="F272" s="43"/>
      <c r="G272" s="43"/>
    </row>
    <row r="273" spans="4:7" x14ac:dyDescent="0.25">
      <c r="D273" s="43"/>
      <c r="E273" s="43"/>
      <c r="F273" s="43"/>
      <c r="G273" s="43"/>
    </row>
    <row r="274" spans="4:7" x14ac:dyDescent="0.25">
      <c r="D274" s="43"/>
      <c r="E274" s="43"/>
      <c r="F274" s="43"/>
      <c r="G274" s="43"/>
    </row>
    <row r="275" spans="4:7" x14ac:dyDescent="0.25">
      <c r="D275" s="43"/>
      <c r="E275" s="43"/>
      <c r="F275" s="43"/>
      <c r="G275" s="43"/>
    </row>
    <row r="276" spans="4:7" x14ac:dyDescent="0.25">
      <c r="D276" s="43"/>
      <c r="E276" s="43"/>
      <c r="F276" s="43"/>
      <c r="G276" s="43"/>
    </row>
    <row r="277" spans="4:7" x14ac:dyDescent="0.25">
      <c r="D277" s="43"/>
      <c r="E277" s="43"/>
      <c r="F277" s="43"/>
      <c r="G277" s="43"/>
    </row>
    <row r="278" spans="4:7" x14ac:dyDescent="0.25">
      <c r="D278" s="43"/>
      <c r="E278" s="43"/>
      <c r="F278" s="43"/>
      <c r="G278" s="43"/>
    </row>
    <row r="279" spans="4:7" x14ac:dyDescent="0.25">
      <c r="D279" s="43"/>
      <c r="E279" s="43"/>
      <c r="F279" s="43"/>
      <c r="G279" s="43"/>
    </row>
    <row r="280" spans="4:7" x14ac:dyDescent="0.25">
      <c r="D280" s="43"/>
      <c r="E280" s="43"/>
      <c r="F280" s="43"/>
      <c r="G280" s="43"/>
    </row>
    <row r="281" spans="4:7" x14ac:dyDescent="0.25">
      <c r="D281" s="43"/>
      <c r="E281" s="43"/>
      <c r="F281" s="43"/>
      <c r="G281" s="43"/>
    </row>
    <row r="282" spans="4:7" x14ac:dyDescent="0.25">
      <c r="D282" s="43"/>
      <c r="E282" s="43"/>
      <c r="F282" s="43"/>
      <c r="G282" s="43"/>
    </row>
    <row r="283" spans="4:7" x14ac:dyDescent="0.25">
      <c r="D283" s="43"/>
      <c r="E283" s="43"/>
      <c r="F283" s="43"/>
      <c r="G283" s="43"/>
    </row>
    <row r="284" spans="4:7" x14ac:dyDescent="0.25">
      <c r="D284" s="43"/>
      <c r="E284" s="43"/>
      <c r="F284" s="43"/>
      <c r="G284" s="43"/>
    </row>
    <row r="285" spans="4:7" x14ac:dyDescent="0.25">
      <c r="D285" s="43"/>
      <c r="E285" s="43"/>
      <c r="F285" s="43"/>
      <c r="G285" s="43"/>
    </row>
    <row r="286" spans="4:7" x14ac:dyDescent="0.25">
      <c r="D286" s="43"/>
      <c r="E286" s="43"/>
      <c r="F286" s="43"/>
      <c r="G286" s="43"/>
    </row>
    <row r="287" spans="4:7" x14ac:dyDescent="0.25">
      <c r="D287" s="43"/>
      <c r="E287" s="43"/>
      <c r="F287" s="43"/>
      <c r="G287" s="43"/>
    </row>
    <row r="288" spans="4:7" x14ac:dyDescent="0.25">
      <c r="D288" s="43"/>
      <c r="E288" s="43"/>
      <c r="F288" s="43"/>
      <c r="G288" s="43"/>
    </row>
    <row r="289" spans="4:7" x14ac:dyDescent="0.25">
      <c r="D289" s="43"/>
      <c r="E289" s="43"/>
      <c r="F289" s="43"/>
      <c r="G289" s="43"/>
    </row>
    <row r="290" spans="4:7" x14ac:dyDescent="0.25">
      <c r="D290" s="43"/>
      <c r="E290" s="43"/>
      <c r="F290" s="43"/>
      <c r="G290" s="43"/>
    </row>
    <row r="291" spans="4:7" x14ac:dyDescent="0.25">
      <c r="D291" s="43"/>
      <c r="E291" s="43"/>
      <c r="F291" s="43"/>
      <c r="G291" s="43"/>
    </row>
    <row r="292" spans="4:7" x14ac:dyDescent="0.25">
      <c r="D292" s="43"/>
      <c r="E292" s="43"/>
      <c r="F292" s="43"/>
      <c r="G292" s="43"/>
    </row>
    <row r="293" spans="4:7" x14ac:dyDescent="0.25">
      <c r="D293" s="43"/>
      <c r="E293" s="43"/>
      <c r="F293" s="43"/>
      <c r="G293" s="43"/>
    </row>
    <row r="294" spans="4:7" x14ac:dyDescent="0.25">
      <c r="D294" s="43"/>
      <c r="E294" s="43"/>
      <c r="F294" s="43"/>
      <c r="G294" s="43"/>
    </row>
    <row r="295" spans="4:7" x14ac:dyDescent="0.25">
      <c r="D295" s="43"/>
      <c r="E295" s="43"/>
      <c r="F295" s="43"/>
      <c r="G295" s="43"/>
    </row>
    <row r="296" spans="4:7" x14ac:dyDescent="0.25">
      <c r="D296" s="43"/>
      <c r="E296" s="43"/>
      <c r="F296" s="43"/>
      <c r="G296" s="43"/>
    </row>
    <row r="297" spans="4:7" x14ac:dyDescent="0.25">
      <c r="D297" s="43"/>
      <c r="E297" s="43"/>
      <c r="F297" s="43"/>
      <c r="G297" s="43"/>
    </row>
    <row r="298" spans="4:7" x14ac:dyDescent="0.25">
      <c r="D298" s="43"/>
      <c r="E298" s="43"/>
      <c r="F298" s="43"/>
      <c r="G298" s="43"/>
    </row>
    <row r="299" spans="4:7" x14ac:dyDescent="0.25">
      <c r="D299" s="43"/>
      <c r="E299" s="43"/>
      <c r="F299" s="43"/>
      <c r="G299" s="43"/>
    </row>
    <row r="300" spans="4:7" x14ac:dyDescent="0.25">
      <c r="D300" s="43"/>
      <c r="E300" s="43"/>
      <c r="F300" s="43"/>
      <c r="G300" s="43"/>
    </row>
    <row r="301" spans="4:7" x14ac:dyDescent="0.25">
      <c r="D301" s="43"/>
      <c r="E301" s="43"/>
      <c r="F301" s="43"/>
      <c r="G301" s="43"/>
    </row>
    <row r="302" spans="4:7" x14ac:dyDescent="0.25">
      <c r="D302" s="43"/>
      <c r="E302" s="43"/>
      <c r="F302" s="43"/>
      <c r="G302" s="43"/>
    </row>
    <row r="303" spans="4:7" x14ac:dyDescent="0.25">
      <c r="D303" s="43"/>
      <c r="E303" s="43"/>
      <c r="F303" s="43"/>
      <c r="G303" s="43"/>
    </row>
    <row r="304" spans="4:7" x14ac:dyDescent="0.25">
      <c r="D304" s="43"/>
      <c r="E304" s="43"/>
      <c r="F304" s="43"/>
      <c r="G304" s="43"/>
    </row>
    <row r="305" spans="4:7" x14ac:dyDescent="0.25">
      <c r="D305" s="43"/>
      <c r="E305" s="43"/>
      <c r="F305" s="43"/>
      <c r="G305" s="43"/>
    </row>
    <row r="306" spans="4:7" x14ac:dyDescent="0.25">
      <c r="D306" s="43"/>
      <c r="E306" s="43"/>
      <c r="F306" s="43"/>
      <c r="G306" s="43"/>
    </row>
    <row r="307" spans="4:7" x14ac:dyDescent="0.25">
      <c r="D307" s="43"/>
      <c r="E307" s="43"/>
      <c r="F307" s="43"/>
      <c r="G307" s="43"/>
    </row>
    <row r="308" spans="4:7" x14ac:dyDescent="0.25">
      <c r="D308" s="43"/>
      <c r="E308" s="43"/>
      <c r="F308" s="43"/>
      <c r="G308" s="43"/>
    </row>
    <row r="309" spans="4:7" x14ac:dyDescent="0.25">
      <c r="D309" s="43"/>
      <c r="E309" s="43"/>
      <c r="F309" s="43"/>
      <c r="G309" s="43"/>
    </row>
    <row r="310" spans="4:7" x14ac:dyDescent="0.25">
      <c r="D310" s="43"/>
      <c r="E310" s="43"/>
      <c r="F310" s="43"/>
      <c r="G310" s="43"/>
    </row>
    <row r="311" spans="4:7" x14ac:dyDescent="0.25">
      <c r="D311" s="43"/>
      <c r="E311" s="43"/>
      <c r="F311" s="43"/>
      <c r="G311" s="43"/>
    </row>
    <row r="312" spans="4:7" x14ac:dyDescent="0.25">
      <c r="D312" s="43"/>
      <c r="E312" s="43"/>
      <c r="F312" s="43"/>
      <c r="G312" s="43"/>
    </row>
    <row r="313" spans="4:7" x14ac:dyDescent="0.25">
      <c r="D313" s="43"/>
      <c r="E313" s="43"/>
      <c r="F313" s="43"/>
      <c r="G313" s="43"/>
    </row>
    <row r="314" spans="4:7" x14ac:dyDescent="0.25">
      <c r="D314" s="43"/>
      <c r="E314" s="43"/>
      <c r="F314" s="43"/>
      <c r="G314" s="43"/>
    </row>
    <row r="315" spans="4:7" x14ac:dyDescent="0.25">
      <c r="D315" s="43"/>
      <c r="E315" s="43"/>
      <c r="F315" s="43"/>
      <c r="G315" s="43"/>
    </row>
    <row r="316" spans="4:7" x14ac:dyDescent="0.25">
      <c r="D316" s="43"/>
      <c r="E316" s="43"/>
      <c r="F316" s="43"/>
      <c r="G316" s="43"/>
    </row>
    <row r="317" spans="4:7" x14ac:dyDescent="0.25">
      <c r="D317" s="43"/>
      <c r="E317" s="43"/>
      <c r="F317" s="43"/>
      <c r="G317" s="43"/>
    </row>
    <row r="318" spans="4:7" x14ac:dyDescent="0.25">
      <c r="D318" s="43"/>
      <c r="E318" s="43"/>
      <c r="F318" s="43"/>
      <c r="G318" s="43"/>
    </row>
    <row r="319" spans="4:7" x14ac:dyDescent="0.25">
      <c r="D319" s="43"/>
      <c r="E319" s="43"/>
      <c r="F319" s="43"/>
      <c r="G319" s="43"/>
    </row>
    <row r="320" spans="4:7" x14ac:dyDescent="0.25">
      <c r="D320" s="43"/>
      <c r="E320" s="43"/>
      <c r="F320" s="43"/>
      <c r="G320" s="43"/>
    </row>
    <row r="321" spans="4:7" x14ac:dyDescent="0.25">
      <c r="D321" s="43"/>
      <c r="E321" s="43"/>
      <c r="F321" s="43"/>
      <c r="G321" s="43"/>
    </row>
    <row r="322" spans="4:7" x14ac:dyDescent="0.25">
      <c r="D322" s="43"/>
      <c r="E322" s="43"/>
      <c r="F322" s="43"/>
      <c r="G322" s="43"/>
    </row>
    <row r="323" spans="4:7" x14ac:dyDescent="0.25">
      <c r="D323" s="43"/>
      <c r="E323" s="43"/>
      <c r="F323" s="43"/>
      <c r="G323" s="43"/>
    </row>
    <row r="324" spans="4:7" x14ac:dyDescent="0.25">
      <c r="D324" s="43"/>
      <c r="E324" s="43"/>
      <c r="F324" s="43"/>
      <c r="G324" s="43"/>
    </row>
    <row r="325" spans="4:7" x14ac:dyDescent="0.25">
      <c r="D325" s="43"/>
      <c r="E325" s="43"/>
      <c r="F325" s="43"/>
      <c r="G325" s="43"/>
    </row>
    <row r="326" spans="4:7" x14ac:dyDescent="0.25">
      <c r="D326" s="43"/>
      <c r="E326" s="43"/>
      <c r="F326" s="43"/>
      <c r="G326" s="43"/>
    </row>
    <row r="327" spans="4:7" x14ac:dyDescent="0.25">
      <c r="D327" s="43"/>
      <c r="E327" s="43"/>
      <c r="F327" s="43"/>
      <c r="G327" s="43"/>
    </row>
    <row r="328" spans="4:7" x14ac:dyDescent="0.25">
      <c r="D328" s="43"/>
      <c r="E328" s="43"/>
      <c r="F328" s="43"/>
      <c r="G328" s="43"/>
    </row>
    <row r="329" spans="4:7" x14ac:dyDescent="0.25">
      <c r="D329" s="43"/>
      <c r="E329" s="43"/>
      <c r="F329" s="43"/>
      <c r="G329" s="43"/>
    </row>
    <row r="330" spans="4:7" x14ac:dyDescent="0.25">
      <c r="D330" s="43"/>
      <c r="E330" s="43"/>
      <c r="F330" s="43"/>
      <c r="G330" s="43"/>
    </row>
    <row r="331" spans="4:7" x14ac:dyDescent="0.25">
      <c r="D331" s="43"/>
      <c r="E331" s="43"/>
      <c r="F331" s="43"/>
      <c r="G331" s="43"/>
    </row>
    <row r="332" spans="4:7" x14ac:dyDescent="0.25">
      <c r="D332" s="43"/>
      <c r="E332" s="43"/>
      <c r="F332" s="43"/>
      <c r="G332" s="43"/>
    </row>
    <row r="333" spans="4:7" x14ac:dyDescent="0.25">
      <c r="D333" s="43"/>
      <c r="E333" s="43"/>
      <c r="F333" s="43"/>
      <c r="G333" s="43"/>
    </row>
    <row r="334" spans="4:7" x14ac:dyDescent="0.25">
      <c r="D334" s="43"/>
      <c r="E334" s="43"/>
      <c r="F334" s="43"/>
      <c r="G334" s="43"/>
    </row>
    <row r="335" spans="4:7" x14ac:dyDescent="0.25">
      <c r="D335" s="43"/>
      <c r="E335" s="43"/>
      <c r="F335" s="43"/>
      <c r="G335" s="43"/>
    </row>
    <row r="336" spans="4:7" x14ac:dyDescent="0.25">
      <c r="D336" s="43"/>
      <c r="E336" s="43"/>
      <c r="F336" s="43"/>
      <c r="G336" s="43"/>
    </row>
    <row r="337" spans="4:7" x14ac:dyDescent="0.25">
      <c r="D337" s="43"/>
      <c r="E337" s="43"/>
      <c r="F337" s="43"/>
      <c r="G337" s="43"/>
    </row>
    <row r="338" spans="4:7" x14ac:dyDescent="0.25">
      <c r="D338" s="43"/>
      <c r="E338" s="43"/>
      <c r="F338" s="43"/>
      <c r="G338" s="43"/>
    </row>
    <row r="339" spans="4:7" x14ac:dyDescent="0.25">
      <c r="D339" s="43"/>
      <c r="E339" s="43"/>
      <c r="F339" s="43"/>
      <c r="G339" s="43"/>
    </row>
    <row r="340" spans="4:7" x14ac:dyDescent="0.25">
      <c r="D340" s="43"/>
      <c r="E340" s="43"/>
      <c r="F340" s="43"/>
      <c r="G340" s="43"/>
    </row>
    <row r="341" spans="4:7" x14ac:dyDescent="0.25">
      <c r="D341" s="43"/>
      <c r="E341" s="43"/>
      <c r="F341" s="43"/>
      <c r="G341" s="43"/>
    </row>
    <row r="342" spans="4:7" x14ac:dyDescent="0.25">
      <c r="D342" s="43"/>
      <c r="E342" s="43"/>
      <c r="F342" s="43"/>
      <c r="G342" s="43"/>
    </row>
    <row r="343" spans="4:7" x14ac:dyDescent="0.25">
      <c r="D343" s="43"/>
      <c r="E343" s="43"/>
      <c r="F343" s="43"/>
      <c r="G343" s="43"/>
    </row>
    <row r="344" spans="4:7" x14ac:dyDescent="0.25">
      <c r="D344" s="43"/>
      <c r="E344" s="43"/>
      <c r="F344" s="43"/>
      <c r="G344" s="43"/>
    </row>
    <row r="345" spans="4:7" x14ac:dyDescent="0.25">
      <c r="D345" s="43"/>
      <c r="E345" s="43"/>
      <c r="F345" s="43"/>
      <c r="G345" s="43"/>
    </row>
    <row r="346" spans="4:7" x14ac:dyDescent="0.25">
      <c r="D346" s="43"/>
      <c r="E346" s="43"/>
      <c r="F346" s="43"/>
      <c r="G346" s="43"/>
    </row>
    <row r="347" spans="4:7" x14ac:dyDescent="0.25">
      <c r="D347" s="43"/>
      <c r="E347" s="43"/>
      <c r="F347" s="43"/>
      <c r="G347" s="43"/>
    </row>
    <row r="348" spans="4:7" x14ac:dyDescent="0.25">
      <c r="D348" s="43"/>
      <c r="E348" s="43"/>
      <c r="F348" s="43"/>
      <c r="G348" s="43"/>
    </row>
    <row r="349" spans="4:7" x14ac:dyDescent="0.25">
      <c r="D349" s="43"/>
      <c r="E349" s="43"/>
      <c r="F349" s="43"/>
      <c r="G349" s="43"/>
    </row>
    <row r="350" spans="4:7" x14ac:dyDescent="0.25">
      <c r="D350" s="43"/>
      <c r="E350" s="43"/>
      <c r="F350" s="43"/>
      <c r="G350" s="43"/>
    </row>
    <row r="351" spans="4:7" x14ac:dyDescent="0.25">
      <c r="D351" s="43"/>
      <c r="E351" s="43"/>
      <c r="F351" s="43"/>
      <c r="G351" s="43"/>
    </row>
    <row r="352" spans="4:7" x14ac:dyDescent="0.25">
      <c r="D352" s="43"/>
      <c r="E352" s="43"/>
      <c r="F352" s="43"/>
      <c r="G352" s="43"/>
    </row>
    <row r="353" spans="4:7" x14ac:dyDescent="0.25">
      <c r="D353" s="43"/>
      <c r="E353" s="43"/>
      <c r="F353" s="43"/>
      <c r="G353" s="43"/>
    </row>
    <row r="354" spans="4:7" x14ac:dyDescent="0.25">
      <c r="D354" s="43"/>
      <c r="E354" s="43"/>
      <c r="F354" s="43"/>
      <c r="G354" s="43"/>
    </row>
    <row r="355" spans="4:7" x14ac:dyDescent="0.25">
      <c r="D355" s="43"/>
      <c r="E355" s="43"/>
      <c r="F355" s="43"/>
      <c r="G355" s="43"/>
    </row>
    <row r="356" spans="4:7" x14ac:dyDescent="0.25">
      <c r="D356" s="43"/>
      <c r="E356" s="43"/>
      <c r="F356" s="43"/>
      <c r="G356" s="43"/>
    </row>
    <row r="357" spans="4:7" x14ac:dyDescent="0.25">
      <c r="D357" s="43"/>
      <c r="E357" s="43"/>
      <c r="F357" s="43"/>
      <c r="G357" s="43"/>
    </row>
    <row r="358" spans="4:7" x14ac:dyDescent="0.25">
      <c r="D358" s="43"/>
      <c r="E358" s="43"/>
      <c r="F358" s="43"/>
      <c r="G358" s="43"/>
    </row>
    <row r="359" spans="4:7" x14ac:dyDescent="0.25">
      <c r="D359" s="43"/>
      <c r="E359" s="43"/>
      <c r="F359" s="43"/>
      <c r="G359" s="43"/>
    </row>
    <row r="360" spans="4:7" x14ac:dyDescent="0.25">
      <c r="D360" s="43"/>
      <c r="E360" s="43"/>
      <c r="F360" s="43"/>
      <c r="G360" s="43"/>
    </row>
    <row r="361" spans="4:7" x14ac:dyDescent="0.25">
      <c r="D361" s="43"/>
      <c r="E361" s="43"/>
      <c r="F361" s="43"/>
      <c r="G361" s="43"/>
    </row>
    <row r="362" spans="4:7" x14ac:dyDescent="0.25">
      <c r="D362" s="43"/>
      <c r="E362" s="43"/>
      <c r="F362" s="43"/>
      <c r="G362" s="43"/>
    </row>
    <row r="363" spans="4:7" x14ac:dyDescent="0.25">
      <c r="D363" s="43"/>
      <c r="E363" s="43"/>
      <c r="F363" s="43"/>
      <c r="G363" s="43"/>
    </row>
    <row r="364" spans="4:7" x14ac:dyDescent="0.25">
      <c r="D364" s="43"/>
      <c r="E364" s="43"/>
      <c r="F364" s="43"/>
      <c r="G364" s="43"/>
    </row>
    <row r="365" spans="4:7" x14ac:dyDescent="0.25">
      <c r="D365" s="43"/>
      <c r="E365" s="43"/>
      <c r="F365" s="43"/>
      <c r="G365" s="43"/>
    </row>
    <row r="366" spans="4:7" x14ac:dyDescent="0.25">
      <c r="D366" s="43"/>
      <c r="E366" s="43"/>
      <c r="F366" s="43"/>
      <c r="G366" s="43"/>
    </row>
    <row r="367" spans="4:7" x14ac:dyDescent="0.25">
      <c r="D367" s="43"/>
      <c r="E367" s="43"/>
      <c r="F367" s="43"/>
      <c r="G367" s="43"/>
    </row>
    <row r="368" spans="4:7" x14ac:dyDescent="0.25">
      <c r="D368" s="43"/>
      <c r="E368" s="43"/>
      <c r="F368" s="43"/>
      <c r="G368" s="43"/>
    </row>
    <row r="369" spans="4:7" x14ac:dyDescent="0.25">
      <c r="D369" s="43"/>
      <c r="E369" s="43"/>
      <c r="F369" s="43"/>
      <c r="G369" s="43"/>
    </row>
    <row r="370" spans="4:7" x14ac:dyDescent="0.25">
      <c r="D370" s="43"/>
      <c r="E370" s="43"/>
      <c r="F370" s="43"/>
      <c r="G370" s="43"/>
    </row>
    <row r="371" spans="4:7" x14ac:dyDescent="0.25">
      <c r="D371" s="43"/>
      <c r="E371" s="43"/>
      <c r="F371" s="43"/>
      <c r="G371" s="43"/>
    </row>
    <row r="372" spans="4:7" x14ac:dyDescent="0.25">
      <c r="D372" s="43"/>
      <c r="E372" s="43"/>
      <c r="F372" s="43"/>
      <c r="G372" s="43"/>
    </row>
    <row r="373" spans="4:7" x14ac:dyDescent="0.25">
      <c r="D373" s="43"/>
      <c r="E373" s="43"/>
      <c r="F373" s="43"/>
      <c r="G373" s="43"/>
    </row>
    <row r="374" spans="4:7" x14ac:dyDescent="0.25">
      <c r="D374" s="43"/>
      <c r="E374" s="43"/>
      <c r="F374" s="43"/>
      <c r="G374" s="43"/>
    </row>
    <row r="375" spans="4:7" x14ac:dyDescent="0.25">
      <c r="D375" s="43"/>
      <c r="E375" s="43"/>
      <c r="F375" s="43"/>
      <c r="G375" s="43"/>
    </row>
    <row r="376" spans="4:7" x14ac:dyDescent="0.25">
      <c r="D376" s="43"/>
      <c r="E376" s="43"/>
      <c r="F376" s="43"/>
      <c r="G376" s="43"/>
    </row>
    <row r="377" spans="4:7" x14ac:dyDescent="0.25">
      <c r="D377" s="43"/>
      <c r="E377" s="43"/>
      <c r="F377" s="43"/>
      <c r="G377" s="43"/>
    </row>
    <row r="378" spans="4:7" x14ac:dyDescent="0.25">
      <c r="D378" s="43"/>
      <c r="E378" s="43"/>
      <c r="F378" s="43"/>
      <c r="G378" s="43"/>
    </row>
    <row r="379" spans="4:7" x14ac:dyDescent="0.25">
      <c r="D379" s="43"/>
      <c r="E379" s="43"/>
      <c r="F379" s="43"/>
      <c r="G379" s="43"/>
    </row>
    <row r="380" spans="4:7" x14ac:dyDescent="0.25">
      <c r="D380" s="43"/>
      <c r="E380" s="43"/>
      <c r="F380" s="43"/>
      <c r="G380" s="43"/>
    </row>
    <row r="381" spans="4:7" x14ac:dyDescent="0.25">
      <c r="D381" s="43"/>
      <c r="E381" s="43"/>
      <c r="F381" s="43"/>
      <c r="G381" s="43"/>
    </row>
    <row r="382" spans="4:7" x14ac:dyDescent="0.25">
      <c r="D382" s="43"/>
      <c r="E382" s="43"/>
      <c r="F382" s="43"/>
      <c r="G382" s="43"/>
    </row>
    <row r="383" spans="4:7" x14ac:dyDescent="0.25">
      <c r="D383" s="43"/>
      <c r="E383" s="43"/>
      <c r="F383" s="43"/>
      <c r="G383" s="43"/>
    </row>
    <row r="384" spans="4:7" x14ac:dyDescent="0.25">
      <c r="D384" s="43"/>
      <c r="E384" s="43"/>
      <c r="F384" s="43"/>
      <c r="G384" s="43"/>
    </row>
    <row r="385" spans="4:7" x14ac:dyDescent="0.25">
      <c r="D385" s="43"/>
      <c r="E385" s="43"/>
      <c r="F385" s="43"/>
      <c r="G385" s="43"/>
    </row>
    <row r="386" spans="4:7" x14ac:dyDescent="0.25">
      <c r="D386" s="43"/>
      <c r="E386" s="43"/>
      <c r="F386" s="43"/>
      <c r="G386" s="43"/>
    </row>
    <row r="387" spans="4:7" x14ac:dyDescent="0.25">
      <c r="D387" s="43"/>
      <c r="E387" s="43"/>
      <c r="F387" s="43"/>
      <c r="G387" s="43"/>
    </row>
    <row r="388" spans="4:7" x14ac:dyDescent="0.25">
      <c r="D388" s="43"/>
      <c r="E388" s="43"/>
      <c r="F388" s="43"/>
      <c r="G388" s="43"/>
    </row>
    <row r="389" spans="4:7" x14ac:dyDescent="0.25">
      <c r="D389" s="43"/>
      <c r="E389" s="43"/>
      <c r="F389" s="43"/>
      <c r="G389" s="43"/>
    </row>
    <row r="390" spans="4:7" x14ac:dyDescent="0.25">
      <c r="D390" s="43"/>
      <c r="E390" s="43"/>
      <c r="F390" s="43"/>
      <c r="G390" s="43"/>
    </row>
    <row r="391" spans="4:7" x14ac:dyDescent="0.25">
      <c r="D391" s="43"/>
      <c r="E391" s="43"/>
      <c r="F391" s="43"/>
      <c r="G391" s="43"/>
    </row>
    <row r="392" spans="4:7" x14ac:dyDescent="0.25">
      <c r="D392" s="43"/>
      <c r="E392" s="43"/>
      <c r="F392" s="43"/>
      <c r="G392" s="43"/>
    </row>
    <row r="393" spans="4:7" x14ac:dyDescent="0.25">
      <c r="D393" s="43"/>
      <c r="E393" s="43"/>
      <c r="F393" s="43"/>
      <c r="G393" s="43"/>
    </row>
    <row r="394" spans="4:7" x14ac:dyDescent="0.25">
      <c r="D394" s="43"/>
      <c r="E394" s="43"/>
      <c r="F394" s="43"/>
      <c r="G394" s="43"/>
    </row>
    <row r="395" spans="4:7" x14ac:dyDescent="0.25">
      <c r="D395" s="43"/>
      <c r="E395" s="43"/>
      <c r="F395" s="43"/>
      <c r="G395" s="43"/>
    </row>
    <row r="396" spans="4:7" x14ac:dyDescent="0.25">
      <c r="D396" s="43"/>
      <c r="E396" s="43"/>
      <c r="F396" s="43"/>
      <c r="G396" s="43"/>
    </row>
    <row r="397" spans="4:7" x14ac:dyDescent="0.25">
      <c r="D397" s="43"/>
      <c r="E397" s="43"/>
      <c r="F397" s="43"/>
      <c r="G397" s="43"/>
    </row>
    <row r="398" spans="4:7" x14ac:dyDescent="0.25">
      <c r="D398" s="43"/>
      <c r="E398" s="43"/>
      <c r="F398" s="43"/>
      <c r="G398" s="43"/>
    </row>
    <row r="399" spans="4:7" x14ac:dyDescent="0.25">
      <c r="D399" s="43"/>
      <c r="E399" s="43"/>
      <c r="F399" s="43"/>
      <c r="G399" s="43"/>
    </row>
    <row r="400" spans="4:7" x14ac:dyDescent="0.25">
      <c r="D400" s="43"/>
      <c r="E400" s="43"/>
      <c r="F400" s="43"/>
      <c r="G400" s="43"/>
    </row>
    <row r="401" spans="4:7" x14ac:dyDescent="0.25">
      <c r="D401" s="43"/>
      <c r="E401" s="43"/>
      <c r="F401" s="43"/>
      <c r="G401" s="43"/>
    </row>
    <row r="402" spans="4:7" x14ac:dyDescent="0.25">
      <c r="D402" s="43"/>
      <c r="E402" s="43"/>
      <c r="F402" s="43"/>
      <c r="G402" s="43"/>
    </row>
    <row r="403" spans="4:7" x14ac:dyDescent="0.25">
      <c r="D403" s="43"/>
      <c r="E403" s="43"/>
      <c r="F403" s="43"/>
      <c r="G403" s="43"/>
    </row>
    <row r="404" spans="4:7" x14ac:dyDescent="0.25">
      <c r="D404" s="43"/>
      <c r="E404" s="43"/>
      <c r="F404" s="43"/>
      <c r="G404" s="43"/>
    </row>
    <row r="405" spans="4:7" x14ac:dyDescent="0.25">
      <c r="D405" s="43"/>
      <c r="E405" s="43"/>
      <c r="F405" s="43"/>
      <c r="G405" s="43"/>
    </row>
    <row r="406" spans="4:7" x14ac:dyDescent="0.25">
      <c r="D406" s="43"/>
      <c r="E406" s="43"/>
      <c r="F406" s="43"/>
      <c r="G406" s="43"/>
    </row>
    <row r="407" spans="4:7" x14ac:dyDescent="0.25">
      <c r="D407" s="43"/>
      <c r="E407" s="43"/>
      <c r="F407" s="43"/>
      <c r="G407" s="43"/>
    </row>
    <row r="408" spans="4:7" x14ac:dyDescent="0.25">
      <c r="D408" s="43"/>
      <c r="E408" s="43"/>
      <c r="F408" s="43"/>
      <c r="G408" s="43"/>
    </row>
    <row r="409" spans="4:7" x14ac:dyDescent="0.25">
      <c r="D409" s="43"/>
      <c r="E409" s="43"/>
      <c r="F409" s="43"/>
      <c r="G409" s="43"/>
    </row>
    <row r="410" spans="4:7" x14ac:dyDescent="0.25">
      <c r="D410" s="43"/>
      <c r="E410" s="43"/>
      <c r="F410" s="43"/>
      <c r="G410" s="43"/>
    </row>
    <row r="411" spans="4:7" x14ac:dyDescent="0.25">
      <c r="D411" s="43"/>
      <c r="E411" s="43"/>
      <c r="F411" s="43"/>
      <c r="G411" s="43"/>
    </row>
    <row r="412" spans="4:7" x14ac:dyDescent="0.25">
      <c r="D412" s="43"/>
      <c r="E412" s="43"/>
      <c r="F412" s="43"/>
      <c r="G412" s="43"/>
    </row>
    <row r="413" spans="4:7" x14ac:dyDescent="0.25">
      <c r="D413" s="43"/>
      <c r="E413" s="43"/>
      <c r="F413" s="43"/>
      <c r="G413" s="43"/>
    </row>
    <row r="414" spans="4:7" x14ac:dyDescent="0.25">
      <c r="D414" s="43"/>
      <c r="E414" s="43"/>
      <c r="F414" s="43"/>
      <c r="G414" s="43"/>
    </row>
    <row r="415" spans="4:7" x14ac:dyDescent="0.25">
      <c r="D415" s="43"/>
      <c r="E415" s="43"/>
      <c r="F415" s="43"/>
      <c r="G415" s="43"/>
    </row>
    <row r="416" spans="4:7" x14ac:dyDescent="0.25">
      <c r="D416" s="43"/>
      <c r="E416" s="43"/>
      <c r="F416" s="43"/>
      <c r="G416" s="43"/>
    </row>
    <row r="417" spans="4:7" x14ac:dyDescent="0.25">
      <c r="D417" s="43"/>
      <c r="E417" s="43"/>
      <c r="F417" s="43"/>
      <c r="G417" s="43"/>
    </row>
    <row r="418" spans="4:7" x14ac:dyDescent="0.25">
      <c r="D418" s="43"/>
      <c r="E418" s="43"/>
      <c r="F418" s="43"/>
      <c r="G418" s="43"/>
    </row>
    <row r="419" spans="4:7" x14ac:dyDescent="0.25">
      <c r="D419" s="43"/>
      <c r="E419" s="43"/>
      <c r="F419" s="43"/>
      <c r="G419" s="43"/>
    </row>
    <row r="420" spans="4:7" x14ac:dyDescent="0.25">
      <c r="D420" s="43"/>
      <c r="E420" s="43"/>
      <c r="F420" s="43"/>
      <c r="G420" s="43"/>
    </row>
    <row r="421" spans="4:7" x14ac:dyDescent="0.25">
      <c r="D421" s="43"/>
      <c r="E421" s="43"/>
      <c r="F421" s="43"/>
      <c r="G421" s="43"/>
    </row>
    <row r="422" spans="4:7" x14ac:dyDescent="0.25">
      <c r="D422" s="43"/>
      <c r="E422" s="43"/>
      <c r="F422" s="43"/>
      <c r="G422" s="43"/>
    </row>
    <row r="423" spans="4:7" x14ac:dyDescent="0.25">
      <c r="D423" s="43"/>
      <c r="E423" s="43"/>
      <c r="F423" s="43"/>
      <c r="G423" s="43"/>
    </row>
    <row r="424" spans="4:7" x14ac:dyDescent="0.25">
      <c r="D424" s="43"/>
      <c r="E424" s="43"/>
      <c r="F424" s="43"/>
      <c r="G424" s="43"/>
    </row>
    <row r="425" spans="4:7" x14ac:dyDescent="0.25">
      <c r="D425" s="43"/>
      <c r="E425" s="43"/>
      <c r="F425" s="43"/>
      <c r="G425" s="43"/>
    </row>
    <row r="426" spans="4:7" x14ac:dyDescent="0.25">
      <c r="D426" s="43"/>
      <c r="E426" s="43"/>
      <c r="F426" s="43"/>
      <c r="G426" s="43"/>
    </row>
    <row r="427" spans="4:7" x14ac:dyDescent="0.25">
      <c r="D427" s="43"/>
      <c r="E427" s="43"/>
      <c r="F427" s="43"/>
      <c r="G427" s="43"/>
    </row>
    <row r="428" spans="4:7" x14ac:dyDescent="0.25">
      <c r="D428" s="43"/>
      <c r="E428" s="43"/>
      <c r="F428" s="43"/>
      <c r="G428" s="43"/>
    </row>
    <row r="429" spans="4:7" x14ac:dyDescent="0.25">
      <c r="D429" s="43"/>
      <c r="E429" s="43"/>
      <c r="F429" s="43"/>
      <c r="G429" s="43"/>
    </row>
    <row r="430" spans="4:7" x14ac:dyDescent="0.25">
      <c r="D430" s="43"/>
      <c r="E430" s="43"/>
      <c r="F430" s="43"/>
      <c r="G430" s="43"/>
    </row>
    <row r="431" spans="4:7" x14ac:dyDescent="0.25">
      <c r="D431" s="43"/>
      <c r="E431" s="43"/>
      <c r="F431" s="43"/>
      <c r="G431" s="43"/>
    </row>
    <row r="432" spans="4:7" x14ac:dyDescent="0.25">
      <c r="D432" s="43"/>
      <c r="E432" s="43"/>
      <c r="F432" s="43"/>
      <c r="G432" s="43"/>
    </row>
    <row r="433" spans="4:7" x14ac:dyDescent="0.25">
      <c r="D433" s="43"/>
      <c r="E433" s="43"/>
      <c r="F433" s="43"/>
      <c r="G433" s="43"/>
    </row>
    <row r="434" spans="4:7" x14ac:dyDescent="0.25">
      <c r="D434" s="43"/>
      <c r="E434" s="43"/>
      <c r="F434" s="43"/>
      <c r="G434" s="43"/>
    </row>
    <row r="435" spans="4:7" x14ac:dyDescent="0.25">
      <c r="D435" s="43"/>
      <c r="E435" s="43"/>
      <c r="F435" s="43"/>
      <c r="G435" s="43"/>
    </row>
    <row r="436" spans="4:7" x14ac:dyDescent="0.25">
      <c r="D436" s="43"/>
      <c r="E436" s="43"/>
      <c r="F436" s="43"/>
      <c r="G436" s="43"/>
    </row>
    <row r="437" spans="4:7" x14ac:dyDescent="0.25">
      <c r="D437" s="43"/>
      <c r="E437" s="43"/>
      <c r="F437" s="43"/>
      <c r="G437" s="43"/>
    </row>
    <row r="438" spans="4:7" x14ac:dyDescent="0.25">
      <c r="D438" s="43"/>
      <c r="E438" s="43"/>
      <c r="F438" s="43"/>
      <c r="G438" s="43"/>
    </row>
    <row r="439" spans="4:7" x14ac:dyDescent="0.25">
      <c r="D439" s="43"/>
      <c r="E439" s="43"/>
      <c r="F439" s="43"/>
      <c r="G439" s="43"/>
    </row>
    <row r="440" spans="4:7" x14ac:dyDescent="0.25">
      <c r="D440" s="43"/>
      <c r="E440" s="43"/>
      <c r="F440" s="43"/>
      <c r="G440" s="43"/>
    </row>
    <row r="441" spans="4:7" x14ac:dyDescent="0.25">
      <c r="D441" s="43"/>
      <c r="E441" s="43"/>
      <c r="F441" s="43"/>
      <c r="G441" s="43"/>
    </row>
    <row r="442" spans="4:7" x14ac:dyDescent="0.25">
      <c r="D442" s="43"/>
      <c r="E442" s="43"/>
      <c r="F442" s="43"/>
      <c r="G442" s="43"/>
    </row>
    <row r="443" spans="4:7" x14ac:dyDescent="0.25">
      <c r="D443" s="43"/>
      <c r="E443" s="43"/>
      <c r="F443" s="43"/>
      <c r="G443" s="43"/>
    </row>
    <row r="444" spans="4:7" x14ac:dyDescent="0.25">
      <c r="D444" s="43"/>
      <c r="E444" s="43"/>
      <c r="F444" s="43"/>
      <c r="G444" s="43"/>
    </row>
    <row r="445" spans="4:7" x14ac:dyDescent="0.25">
      <c r="D445" s="43"/>
      <c r="E445" s="43"/>
      <c r="F445" s="43"/>
      <c r="G445" s="43"/>
    </row>
    <row r="446" spans="4:7" x14ac:dyDescent="0.25">
      <c r="D446" s="43"/>
      <c r="E446" s="43"/>
      <c r="F446" s="43"/>
      <c r="G446" s="43"/>
    </row>
    <row r="447" spans="4:7" x14ac:dyDescent="0.25">
      <c r="D447" s="43"/>
      <c r="E447" s="43"/>
      <c r="F447" s="43"/>
      <c r="G447" s="43"/>
    </row>
    <row r="448" spans="4:7" x14ac:dyDescent="0.25">
      <c r="D448" s="43"/>
      <c r="E448" s="43"/>
      <c r="F448" s="43"/>
      <c r="G448" s="43"/>
    </row>
    <row r="449" spans="4:7" x14ac:dyDescent="0.25">
      <c r="D449" s="43"/>
      <c r="E449" s="43"/>
      <c r="F449" s="43"/>
      <c r="G449" s="43"/>
    </row>
    <row r="450" spans="4:7" x14ac:dyDescent="0.25">
      <c r="D450" s="43"/>
      <c r="E450" s="43"/>
      <c r="F450" s="43"/>
      <c r="G450" s="43"/>
    </row>
    <row r="451" spans="4:7" x14ac:dyDescent="0.25">
      <c r="D451" s="43"/>
      <c r="E451" s="43"/>
      <c r="F451" s="43"/>
      <c r="G451" s="43"/>
    </row>
    <row r="452" spans="4:7" x14ac:dyDescent="0.25">
      <c r="D452" s="43"/>
      <c r="E452" s="43"/>
      <c r="F452" s="43"/>
      <c r="G452" s="43"/>
    </row>
    <row r="453" spans="4:7" x14ac:dyDescent="0.25">
      <c r="D453" s="43"/>
      <c r="E453" s="43"/>
      <c r="F453" s="43"/>
      <c r="G453" s="43"/>
    </row>
    <row r="454" spans="4:7" x14ac:dyDescent="0.25">
      <c r="D454" s="43"/>
      <c r="E454" s="43"/>
      <c r="F454" s="43"/>
      <c r="G454" s="43"/>
    </row>
    <row r="455" spans="4:7" x14ac:dyDescent="0.25">
      <c r="D455" s="43"/>
      <c r="E455" s="43"/>
      <c r="F455" s="43"/>
      <c r="G455" s="43"/>
    </row>
    <row r="456" spans="4:7" x14ac:dyDescent="0.25">
      <c r="D456" s="43"/>
      <c r="E456" s="43"/>
      <c r="F456" s="43"/>
      <c r="G456" s="43"/>
    </row>
    <row r="457" spans="4:7" x14ac:dyDescent="0.25">
      <c r="D457" s="43"/>
      <c r="E457" s="43"/>
      <c r="F457" s="43"/>
      <c r="G457" s="43"/>
    </row>
    <row r="458" spans="4:7" x14ac:dyDescent="0.25">
      <c r="D458" s="43"/>
      <c r="E458" s="43"/>
      <c r="F458" s="43"/>
      <c r="G458" s="43"/>
    </row>
    <row r="459" spans="4:7" x14ac:dyDescent="0.25">
      <c r="D459" s="43"/>
      <c r="E459" s="43"/>
      <c r="F459" s="43"/>
      <c r="G459" s="43"/>
    </row>
    <row r="460" spans="4:7" x14ac:dyDescent="0.25">
      <c r="D460" s="43"/>
      <c r="E460" s="43"/>
      <c r="F460" s="43"/>
      <c r="G460" s="43"/>
    </row>
    <row r="461" spans="4:7" x14ac:dyDescent="0.25">
      <c r="D461" s="43"/>
      <c r="E461" s="43"/>
      <c r="F461" s="43"/>
      <c r="G461" s="43"/>
    </row>
    <row r="462" spans="4:7" x14ac:dyDescent="0.25">
      <c r="D462" s="43"/>
      <c r="E462" s="43"/>
      <c r="F462" s="43"/>
      <c r="G462" s="43"/>
    </row>
    <row r="463" spans="4:7" x14ac:dyDescent="0.25">
      <c r="D463" s="43"/>
      <c r="E463" s="43"/>
      <c r="F463" s="43"/>
      <c r="G463" s="43"/>
    </row>
    <row r="464" spans="4:7" x14ac:dyDescent="0.25">
      <c r="D464" s="43"/>
      <c r="E464" s="43"/>
      <c r="F464" s="43"/>
      <c r="G464" s="43"/>
    </row>
    <row r="465" spans="4:7" x14ac:dyDescent="0.25">
      <c r="D465" s="43"/>
      <c r="E465" s="43"/>
      <c r="F465" s="43"/>
      <c r="G465" s="43"/>
    </row>
    <row r="466" spans="4:7" x14ac:dyDescent="0.25">
      <c r="D466" s="43"/>
      <c r="E466" s="43"/>
      <c r="F466" s="43"/>
      <c r="G466" s="43"/>
    </row>
    <row r="467" spans="4:7" x14ac:dyDescent="0.25">
      <c r="D467" s="43"/>
      <c r="E467" s="43"/>
      <c r="F467" s="43"/>
      <c r="G467" s="43"/>
    </row>
    <row r="468" spans="4:7" x14ac:dyDescent="0.25">
      <c r="D468" s="43"/>
      <c r="E468" s="43"/>
      <c r="F468" s="43"/>
      <c r="G468" s="43"/>
    </row>
    <row r="469" spans="4:7" x14ac:dyDescent="0.25">
      <c r="D469" s="43"/>
      <c r="E469" s="43"/>
      <c r="F469" s="43"/>
      <c r="G469" s="43"/>
    </row>
    <row r="470" spans="4:7" x14ac:dyDescent="0.25">
      <c r="D470" s="43"/>
      <c r="E470" s="43"/>
      <c r="F470" s="43"/>
      <c r="G470" s="43"/>
    </row>
    <row r="471" spans="4:7" x14ac:dyDescent="0.25">
      <c r="D471" s="43"/>
      <c r="E471" s="43"/>
      <c r="F471" s="43"/>
      <c r="G471" s="43"/>
    </row>
    <row r="472" spans="4:7" x14ac:dyDescent="0.25">
      <c r="D472" s="43"/>
      <c r="E472" s="43"/>
      <c r="F472" s="43"/>
      <c r="G472" s="43"/>
    </row>
    <row r="473" spans="4:7" x14ac:dyDescent="0.25">
      <c r="D473" s="43"/>
      <c r="E473" s="43"/>
      <c r="F473" s="43"/>
      <c r="G473" s="43"/>
    </row>
    <row r="474" spans="4:7" x14ac:dyDescent="0.25">
      <c r="D474" s="43"/>
      <c r="E474" s="43"/>
      <c r="F474" s="43"/>
      <c r="G474" s="43"/>
    </row>
    <row r="475" spans="4:7" x14ac:dyDescent="0.25">
      <c r="D475" s="43"/>
      <c r="E475" s="43"/>
      <c r="F475" s="43"/>
      <c r="G475" s="43"/>
    </row>
    <row r="476" spans="4:7" x14ac:dyDescent="0.25">
      <c r="D476" s="43"/>
      <c r="E476" s="43"/>
      <c r="F476" s="43"/>
      <c r="G476" s="43"/>
    </row>
    <row r="477" spans="4:7" x14ac:dyDescent="0.25">
      <c r="D477" s="43"/>
      <c r="E477" s="43"/>
      <c r="F477" s="43"/>
      <c r="G477" s="43"/>
    </row>
    <row r="478" spans="4:7" x14ac:dyDescent="0.25">
      <c r="D478" s="43"/>
      <c r="E478" s="43"/>
      <c r="F478" s="43"/>
      <c r="G478" s="43"/>
    </row>
    <row r="479" spans="4:7" x14ac:dyDescent="0.25">
      <c r="D479" s="43"/>
      <c r="E479" s="43"/>
      <c r="F479" s="43"/>
      <c r="G479" s="43"/>
    </row>
    <row r="480" spans="4:7" x14ac:dyDescent="0.25">
      <c r="D480" s="43"/>
      <c r="E480" s="43"/>
      <c r="F480" s="43"/>
      <c r="G480" s="43"/>
    </row>
    <row r="481" spans="4:7" x14ac:dyDescent="0.25">
      <c r="D481" s="43"/>
      <c r="E481" s="43"/>
      <c r="F481" s="43"/>
      <c r="G481" s="43"/>
    </row>
    <row r="482" spans="4:7" x14ac:dyDescent="0.25">
      <c r="D482" s="43"/>
      <c r="E482" s="43"/>
      <c r="F482" s="43"/>
      <c r="G482" s="43"/>
    </row>
    <row r="483" spans="4:7" x14ac:dyDescent="0.25">
      <c r="D483" s="43"/>
      <c r="E483" s="43"/>
      <c r="F483" s="43"/>
      <c r="G483" s="43"/>
    </row>
    <row r="484" spans="4:7" x14ac:dyDescent="0.25">
      <c r="D484" s="43"/>
      <c r="E484" s="43"/>
      <c r="F484" s="43"/>
      <c r="G484" s="43"/>
    </row>
    <row r="485" spans="4:7" x14ac:dyDescent="0.25">
      <c r="D485" s="43"/>
      <c r="E485" s="43"/>
      <c r="F485" s="43"/>
      <c r="G485" s="43"/>
    </row>
    <row r="486" spans="4:7" x14ac:dyDescent="0.25">
      <c r="D486" s="43"/>
      <c r="E486" s="43"/>
      <c r="F486" s="43"/>
      <c r="G486" s="43"/>
    </row>
    <row r="487" spans="4:7" x14ac:dyDescent="0.25">
      <c r="D487" s="43"/>
      <c r="E487" s="43"/>
      <c r="F487" s="43"/>
      <c r="G487" s="43"/>
    </row>
    <row r="488" spans="4:7" x14ac:dyDescent="0.25">
      <c r="D488" s="43"/>
      <c r="E488" s="43"/>
      <c r="F488" s="43"/>
      <c r="G488" s="43"/>
    </row>
    <row r="489" spans="4:7" x14ac:dyDescent="0.25">
      <c r="D489" s="43"/>
      <c r="E489" s="43"/>
      <c r="F489" s="43"/>
      <c r="G489" s="43"/>
    </row>
    <row r="490" spans="4:7" x14ac:dyDescent="0.25">
      <c r="D490" s="43"/>
      <c r="E490" s="43"/>
      <c r="F490" s="43"/>
      <c r="G490" s="43"/>
    </row>
    <row r="491" spans="4:7" x14ac:dyDescent="0.25">
      <c r="D491" s="43"/>
      <c r="E491" s="43"/>
      <c r="F491" s="43"/>
      <c r="G491" s="43"/>
    </row>
    <row r="492" spans="4:7" x14ac:dyDescent="0.25">
      <c r="D492" s="43"/>
      <c r="E492" s="43"/>
      <c r="F492" s="43"/>
      <c r="G492" s="43"/>
    </row>
    <row r="493" spans="4:7" x14ac:dyDescent="0.25">
      <c r="D493" s="43"/>
      <c r="E493" s="43"/>
      <c r="F493" s="43"/>
      <c r="G493" s="43"/>
    </row>
    <row r="494" spans="4:7" x14ac:dyDescent="0.25">
      <c r="D494" s="43"/>
      <c r="E494" s="43"/>
      <c r="F494" s="43"/>
      <c r="G494" s="43"/>
    </row>
    <row r="495" spans="4:7" x14ac:dyDescent="0.25">
      <c r="D495" s="43"/>
      <c r="E495" s="43"/>
      <c r="F495" s="43"/>
      <c r="G495" s="43"/>
    </row>
    <row r="496" spans="4:7" x14ac:dyDescent="0.25">
      <c r="D496" s="43"/>
      <c r="E496" s="43"/>
      <c r="F496" s="43"/>
      <c r="G496" s="43"/>
    </row>
    <row r="497" spans="4:7" x14ac:dyDescent="0.25">
      <c r="D497" s="43"/>
      <c r="E497" s="43"/>
      <c r="F497" s="43"/>
      <c r="G497" s="43"/>
    </row>
    <row r="498" spans="4:7" x14ac:dyDescent="0.25">
      <c r="D498" s="43"/>
      <c r="E498" s="43"/>
      <c r="F498" s="43"/>
      <c r="G498" s="43"/>
    </row>
    <row r="499" spans="4:7" x14ac:dyDescent="0.25">
      <c r="D499" s="43"/>
      <c r="E499" s="43"/>
      <c r="F499" s="43"/>
      <c r="G499" s="43"/>
    </row>
    <row r="500" spans="4:7" x14ac:dyDescent="0.25">
      <c r="D500" s="43"/>
      <c r="E500" s="43"/>
      <c r="F500" s="43"/>
      <c r="G500" s="43"/>
    </row>
    <row r="501" spans="4:7" x14ac:dyDescent="0.25">
      <c r="D501" s="43"/>
      <c r="E501" s="43"/>
      <c r="F501" s="43"/>
      <c r="G501" s="43"/>
    </row>
    <row r="502" spans="4:7" x14ac:dyDescent="0.25">
      <c r="D502" s="43"/>
      <c r="E502" s="43"/>
      <c r="F502" s="43"/>
      <c r="G502" s="43"/>
    </row>
    <row r="503" spans="4:7" x14ac:dyDescent="0.25">
      <c r="D503" s="43"/>
      <c r="E503" s="43"/>
      <c r="F503" s="43"/>
      <c r="G503" s="43"/>
    </row>
    <row r="504" spans="4:7" x14ac:dyDescent="0.25">
      <c r="D504" s="43"/>
      <c r="E504" s="43"/>
      <c r="F504" s="43"/>
      <c r="G504" s="43"/>
    </row>
    <row r="505" spans="4:7" x14ac:dyDescent="0.25">
      <c r="D505" s="43"/>
      <c r="E505" s="43"/>
      <c r="F505" s="43"/>
      <c r="G505" s="43"/>
    </row>
    <row r="506" spans="4:7" x14ac:dyDescent="0.25">
      <c r="D506" s="43"/>
      <c r="E506" s="43"/>
      <c r="F506" s="43"/>
      <c r="G506" s="43"/>
    </row>
    <row r="507" spans="4:7" x14ac:dyDescent="0.25">
      <c r="D507" s="43"/>
      <c r="E507" s="43"/>
      <c r="F507" s="43"/>
      <c r="G507" s="43"/>
    </row>
    <row r="508" spans="4:7" x14ac:dyDescent="0.25">
      <c r="D508" s="43"/>
      <c r="E508" s="43"/>
      <c r="F508" s="43"/>
      <c r="G508" s="43"/>
    </row>
    <row r="509" spans="4:7" x14ac:dyDescent="0.25">
      <c r="D509" s="43"/>
      <c r="E509" s="43"/>
      <c r="F509" s="43"/>
      <c r="G509" s="43"/>
    </row>
    <row r="510" spans="4:7" x14ac:dyDescent="0.25">
      <c r="D510" s="43"/>
      <c r="E510" s="43"/>
      <c r="F510" s="43"/>
      <c r="G510" s="43"/>
    </row>
    <row r="511" spans="4:7" x14ac:dyDescent="0.25">
      <c r="D511" s="43"/>
      <c r="E511" s="43"/>
      <c r="F511" s="43"/>
      <c r="G511" s="43"/>
    </row>
    <row r="512" spans="4:7" x14ac:dyDescent="0.25">
      <c r="D512" s="43"/>
      <c r="E512" s="43"/>
      <c r="F512" s="43"/>
      <c r="G512" s="43"/>
    </row>
    <row r="513" spans="4:7" x14ac:dyDescent="0.25">
      <c r="D513" s="43"/>
      <c r="E513" s="43"/>
      <c r="F513" s="43"/>
      <c r="G513" s="43"/>
    </row>
    <row r="514" spans="4:7" x14ac:dyDescent="0.25">
      <c r="D514" s="43"/>
      <c r="E514" s="43"/>
      <c r="F514" s="43"/>
      <c r="G514" s="43"/>
    </row>
    <row r="515" spans="4:7" x14ac:dyDescent="0.25">
      <c r="D515" s="43"/>
      <c r="E515" s="43"/>
      <c r="F515" s="43"/>
      <c r="G515" s="43"/>
    </row>
    <row r="516" spans="4:7" x14ac:dyDescent="0.25">
      <c r="D516" s="43"/>
      <c r="E516" s="43"/>
      <c r="F516" s="43"/>
      <c r="G516" s="43"/>
    </row>
    <row r="517" spans="4:7" x14ac:dyDescent="0.25">
      <c r="D517" s="43"/>
      <c r="E517" s="43"/>
      <c r="F517" s="43"/>
      <c r="G517" s="43"/>
    </row>
    <row r="518" spans="4:7" x14ac:dyDescent="0.25">
      <c r="D518" s="43"/>
      <c r="E518" s="43"/>
      <c r="F518" s="43"/>
      <c r="G518" s="43"/>
    </row>
    <row r="519" spans="4:7" x14ac:dyDescent="0.25">
      <c r="D519" s="43"/>
      <c r="E519" s="43"/>
      <c r="F519" s="43"/>
      <c r="G519" s="43"/>
    </row>
    <row r="520" spans="4:7" x14ac:dyDescent="0.25">
      <c r="D520" s="43"/>
      <c r="E520" s="43"/>
      <c r="F520" s="43"/>
      <c r="G520" s="43"/>
    </row>
    <row r="521" spans="4:7" x14ac:dyDescent="0.25">
      <c r="D521" s="43"/>
      <c r="E521" s="43"/>
      <c r="F521" s="43"/>
      <c r="G521" s="43"/>
    </row>
    <row r="522" spans="4:7" x14ac:dyDescent="0.25">
      <c r="D522" s="43"/>
      <c r="E522" s="43"/>
      <c r="F522" s="43"/>
      <c r="G522" s="43"/>
    </row>
    <row r="523" spans="4:7" x14ac:dyDescent="0.25">
      <c r="D523" s="43"/>
      <c r="E523" s="43"/>
      <c r="F523" s="43"/>
      <c r="G523" s="43"/>
    </row>
    <row r="524" spans="4:7" x14ac:dyDescent="0.25">
      <c r="D524" s="43"/>
      <c r="E524" s="43"/>
      <c r="F524" s="43"/>
      <c r="G524" s="43"/>
    </row>
    <row r="525" spans="4:7" x14ac:dyDescent="0.25">
      <c r="D525" s="43"/>
      <c r="E525" s="43"/>
      <c r="F525" s="43"/>
      <c r="G525" s="43"/>
    </row>
    <row r="526" spans="4:7" x14ac:dyDescent="0.25">
      <c r="D526" s="43"/>
      <c r="E526" s="43"/>
      <c r="F526" s="43"/>
      <c r="G526" s="43"/>
    </row>
    <row r="527" spans="4:7" x14ac:dyDescent="0.25">
      <c r="D527" s="43"/>
      <c r="E527" s="43"/>
      <c r="F527" s="43"/>
      <c r="G527" s="43"/>
    </row>
    <row r="528" spans="4:7" x14ac:dyDescent="0.25">
      <c r="D528" s="43"/>
      <c r="E528" s="43"/>
      <c r="F528" s="43"/>
      <c r="G528" s="43"/>
    </row>
    <row r="529" spans="4:7" x14ac:dyDescent="0.25">
      <c r="D529" s="43"/>
      <c r="E529" s="43"/>
      <c r="F529" s="43"/>
      <c r="G529" s="43"/>
    </row>
    <row r="530" spans="4:7" x14ac:dyDescent="0.25">
      <c r="D530" s="43"/>
      <c r="E530" s="43"/>
      <c r="F530" s="43"/>
      <c r="G530" s="43"/>
    </row>
    <row r="531" spans="4:7" x14ac:dyDescent="0.25">
      <c r="D531" s="43"/>
      <c r="E531" s="43"/>
      <c r="F531" s="43"/>
      <c r="G531" s="43"/>
    </row>
    <row r="532" spans="4:7" x14ac:dyDescent="0.25">
      <c r="D532" s="43"/>
      <c r="E532" s="43"/>
      <c r="F532" s="43"/>
      <c r="G532" s="43"/>
    </row>
    <row r="533" spans="4:7" x14ac:dyDescent="0.25">
      <c r="D533" s="43"/>
      <c r="E533" s="43"/>
      <c r="F533" s="43"/>
      <c r="G533" s="43"/>
    </row>
    <row r="534" spans="4:7" x14ac:dyDescent="0.25">
      <c r="D534" s="43"/>
      <c r="E534" s="43"/>
      <c r="F534" s="43"/>
      <c r="G534" s="43"/>
    </row>
    <row r="535" spans="4:7" x14ac:dyDescent="0.25">
      <c r="D535" s="43"/>
      <c r="E535" s="43"/>
      <c r="F535" s="43"/>
      <c r="G535" s="43"/>
    </row>
    <row r="536" spans="4:7" x14ac:dyDescent="0.25">
      <c r="D536" s="43"/>
      <c r="E536" s="43"/>
      <c r="F536" s="43"/>
      <c r="G536" s="43"/>
    </row>
    <row r="537" spans="4:7" x14ac:dyDescent="0.25">
      <c r="D537" s="43"/>
      <c r="E537" s="43"/>
      <c r="F537" s="43"/>
      <c r="G537" s="43"/>
    </row>
    <row r="538" spans="4:7" x14ac:dyDescent="0.25">
      <c r="D538" s="43"/>
      <c r="E538" s="43"/>
      <c r="F538" s="43"/>
      <c r="G538" s="43"/>
    </row>
    <row r="539" spans="4:7" x14ac:dyDescent="0.25">
      <c r="D539" s="43"/>
      <c r="E539" s="43"/>
      <c r="F539" s="43"/>
      <c r="G539" s="43"/>
    </row>
    <row r="540" spans="4:7" x14ac:dyDescent="0.25">
      <c r="D540" s="43"/>
      <c r="E540" s="43"/>
      <c r="F540" s="43"/>
      <c r="G540" s="43"/>
    </row>
    <row r="541" spans="4:7" x14ac:dyDescent="0.25">
      <c r="D541" s="43"/>
      <c r="E541" s="43"/>
      <c r="F541" s="43"/>
      <c r="G541" s="43"/>
    </row>
    <row r="542" spans="4:7" x14ac:dyDescent="0.25">
      <c r="D542" s="43"/>
      <c r="E542" s="43"/>
      <c r="F542" s="43"/>
      <c r="G542" s="43"/>
    </row>
    <row r="543" spans="4:7" x14ac:dyDescent="0.25">
      <c r="D543" s="43"/>
      <c r="E543" s="43"/>
      <c r="F543" s="43"/>
      <c r="G543" s="43"/>
    </row>
    <row r="544" spans="4:7" x14ac:dyDescent="0.25">
      <c r="D544" s="43"/>
      <c r="E544" s="43"/>
      <c r="F544" s="43"/>
      <c r="G544" s="43"/>
    </row>
    <row r="545" spans="4:7" x14ac:dyDescent="0.25">
      <c r="D545" s="43"/>
      <c r="E545" s="43"/>
      <c r="F545" s="43"/>
      <c r="G545" s="43"/>
    </row>
    <row r="546" spans="4:7" x14ac:dyDescent="0.25">
      <c r="D546" s="43"/>
      <c r="E546" s="43"/>
      <c r="F546" s="43"/>
      <c r="G546" s="43"/>
    </row>
    <row r="547" spans="4:7" x14ac:dyDescent="0.25">
      <c r="D547" s="43"/>
      <c r="E547" s="43"/>
      <c r="F547" s="43"/>
      <c r="G547" s="43"/>
    </row>
    <row r="548" spans="4:7" x14ac:dyDescent="0.25">
      <c r="D548" s="43"/>
      <c r="E548" s="43"/>
      <c r="F548" s="43"/>
      <c r="G548" s="43"/>
    </row>
    <row r="549" spans="4:7" x14ac:dyDescent="0.25">
      <c r="D549" s="43"/>
      <c r="E549" s="43"/>
      <c r="F549" s="43"/>
      <c r="G549" s="43"/>
    </row>
    <row r="550" spans="4:7" x14ac:dyDescent="0.25">
      <c r="D550" s="43"/>
      <c r="E550" s="43"/>
      <c r="F550" s="43"/>
      <c r="G550" s="43"/>
    </row>
    <row r="551" spans="4:7" x14ac:dyDescent="0.25">
      <c r="D551" s="43"/>
      <c r="E551" s="43"/>
      <c r="F551" s="43"/>
      <c r="G551" s="43"/>
    </row>
    <row r="552" spans="4:7" x14ac:dyDescent="0.25">
      <c r="D552" s="43"/>
      <c r="E552" s="43"/>
      <c r="F552" s="43"/>
      <c r="G552" s="43"/>
    </row>
    <row r="553" spans="4:7" x14ac:dyDescent="0.25">
      <c r="D553" s="43"/>
      <c r="E553" s="43"/>
      <c r="F553" s="43"/>
      <c r="G553" s="43"/>
    </row>
    <row r="554" spans="4:7" x14ac:dyDescent="0.25">
      <c r="D554" s="43"/>
      <c r="E554" s="43"/>
      <c r="F554" s="43"/>
      <c r="G554" s="43"/>
    </row>
    <row r="555" spans="4:7" x14ac:dyDescent="0.25">
      <c r="D555" s="43"/>
      <c r="E555" s="43"/>
      <c r="F555" s="43"/>
      <c r="G555" s="43"/>
    </row>
    <row r="556" spans="4:7" x14ac:dyDescent="0.25">
      <c r="D556" s="43"/>
      <c r="E556" s="43"/>
      <c r="F556" s="43"/>
      <c r="G556" s="43"/>
    </row>
    <row r="557" spans="4:7" x14ac:dyDescent="0.25">
      <c r="D557" s="43"/>
      <c r="E557" s="43"/>
      <c r="F557" s="43"/>
      <c r="G557" s="43"/>
    </row>
    <row r="558" spans="4:7" x14ac:dyDescent="0.25">
      <c r="D558" s="43"/>
      <c r="E558" s="43"/>
      <c r="F558" s="43"/>
      <c r="G558" s="43"/>
    </row>
    <row r="559" spans="4:7" x14ac:dyDescent="0.25">
      <c r="D559" s="43"/>
      <c r="E559" s="43"/>
      <c r="F559" s="43"/>
      <c r="G559" s="43"/>
    </row>
    <row r="560" spans="4:7" x14ac:dyDescent="0.25">
      <c r="D560" s="43"/>
      <c r="E560" s="43"/>
      <c r="F560" s="43"/>
      <c r="G560" s="43"/>
    </row>
    <row r="561" spans="4:7" x14ac:dyDescent="0.25">
      <c r="D561" s="43"/>
      <c r="E561" s="43"/>
      <c r="F561" s="43"/>
      <c r="G561" s="43"/>
    </row>
    <row r="562" spans="4:7" x14ac:dyDescent="0.25">
      <c r="D562" s="43"/>
      <c r="E562" s="43"/>
      <c r="F562" s="43"/>
      <c r="G562" s="43"/>
    </row>
    <row r="563" spans="4:7" x14ac:dyDescent="0.25">
      <c r="D563" s="43"/>
      <c r="E563" s="43"/>
      <c r="F563" s="43"/>
      <c r="G563" s="43"/>
    </row>
    <row r="564" spans="4:7" x14ac:dyDescent="0.25">
      <c r="D564" s="43"/>
      <c r="E564" s="43"/>
      <c r="F564" s="43"/>
      <c r="G564" s="43"/>
    </row>
    <row r="565" spans="4:7" x14ac:dyDescent="0.25">
      <c r="D565" s="43"/>
      <c r="E565" s="43"/>
      <c r="F565" s="43"/>
      <c r="G565" s="43"/>
    </row>
    <row r="566" spans="4:7" x14ac:dyDescent="0.25">
      <c r="D566" s="43"/>
      <c r="E566" s="43"/>
      <c r="F566" s="43"/>
      <c r="G566" s="43"/>
    </row>
    <row r="567" spans="4:7" x14ac:dyDescent="0.25">
      <c r="D567" s="43"/>
      <c r="E567" s="43"/>
      <c r="F567" s="43"/>
      <c r="G567" s="43"/>
    </row>
    <row r="568" spans="4:7" x14ac:dyDescent="0.25">
      <c r="D568" s="43"/>
      <c r="E568" s="43"/>
      <c r="F568" s="43"/>
      <c r="G568" s="43"/>
    </row>
    <row r="569" spans="4:7" x14ac:dyDescent="0.25">
      <c r="D569" s="43"/>
      <c r="E569" s="43"/>
      <c r="F569" s="43"/>
      <c r="G569" s="43"/>
    </row>
    <row r="570" spans="4:7" x14ac:dyDescent="0.25">
      <c r="D570" s="43"/>
      <c r="E570" s="43"/>
      <c r="F570" s="43"/>
      <c r="G570" s="43"/>
    </row>
    <row r="571" spans="4:7" x14ac:dyDescent="0.25">
      <c r="D571" s="43"/>
      <c r="E571" s="43"/>
      <c r="F571" s="43"/>
      <c r="G571" s="43"/>
    </row>
    <row r="572" spans="4:7" x14ac:dyDescent="0.25">
      <c r="D572" s="43"/>
      <c r="E572" s="43"/>
      <c r="F572" s="43"/>
      <c r="G572" s="43"/>
    </row>
    <row r="573" spans="4:7" x14ac:dyDescent="0.25">
      <c r="D573" s="43"/>
      <c r="E573" s="43"/>
      <c r="F573" s="43"/>
      <c r="G573" s="43"/>
    </row>
    <row r="574" spans="4:7" x14ac:dyDescent="0.25">
      <c r="D574" s="43"/>
      <c r="E574" s="43"/>
      <c r="F574" s="43"/>
      <c r="G574" s="43"/>
    </row>
    <row r="575" spans="4:7" x14ac:dyDescent="0.25">
      <c r="D575" s="43"/>
      <c r="E575" s="43"/>
      <c r="F575" s="43"/>
      <c r="G575" s="43"/>
    </row>
    <row r="576" spans="4:7" x14ac:dyDescent="0.25">
      <c r="D576" s="43"/>
      <c r="E576" s="43"/>
      <c r="F576" s="43"/>
      <c r="G576" s="43"/>
    </row>
    <row r="577" spans="4:7" x14ac:dyDescent="0.25">
      <c r="D577" s="43"/>
      <c r="E577" s="43"/>
      <c r="F577" s="43"/>
      <c r="G577" s="43"/>
    </row>
    <row r="578" spans="4:7" x14ac:dyDescent="0.25">
      <c r="D578" s="43"/>
      <c r="E578" s="43"/>
      <c r="F578" s="43"/>
      <c r="G578" s="43"/>
    </row>
    <row r="579" spans="4:7" x14ac:dyDescent="0.25">
      <c r="D579" s="43"/>
      <c r="E579" s="43"/>
      <c r="F579" s="43"/>
      <c r="G579" s="43"/>
    </row>
    <row r="580" spans="4:7" x14ac:dyDescent="0.25">
      <c r="D580" s="43"/>
      <c r="E580" s="43"/>
      <c r="F580" s="43"/>
      <c r="G580" s="43"/>
    </row>
    <row r="581" spans="4:7" x14ac:dyDescent="0.25">
      <c r="D581" s="43"/>
      <c r="E581" s="43"/>
      <c r="F581" s="43"/>
      <c r="G581" s="43"/>
    </row>
    <row r="582" spans="4:7" x14ac:dyDescent="0.25">
      <c r="D582" s="43"/>
      <c r="E582" s="43"/>
      <c r="F582" s="43"/>
      <c r="G582" s="43"/>
    </row>
    <row r="583" spans="4:7" x14ac:dyDescent="0.25">
      <c r="D583" s="43"/>
      <c r="E583" s="43"/>
      <c r="F583" s="43"/>
      <c r="G583" s="43"/>
    </row>
    <row r="584" spans="4:7" x14ac:dyDescent="0.25">
      <c r="D584" s="43"/>
      <c r="E584" s="43"/>
      <c r="F584" s="43"/>
      <c r="G584" s="43"/>
    </row>
    <row r="585" spans="4:7" x14ac:dyDescent="0.25">
      <c r="D585" s="43"/>
      <c r="E585" s="43"/>
      <c r="F585" s="43"/>
      <c r="G585" s="43"/>
    </row>
    <row r="586" spans="4:7" x14ac:dyDescent="0.25">
      <c r="D586" s="43"/>
      <c r="E586" s="43"/>
      <c r="F586" s="43"/>
      <c r="G586" s="43"/>
    </row>
    <row r="587" spans="4:7" x14ac:dyDescent="0.25">
      <c r="D587" s="43"/>
      <c r="E587" s="43"/>
      <c r="F587" s="43"/>
      <c r="G587" s="43"/>
    </row>
    <row r="588" spans="4:7" x14ac:dyDescent="0.25">
      <c r="D588" s="43"/>
      <c r="E588" s="43"/>
      <c r="F588" s="43"/>
      <c r="G588" s="43"/>
    </row>
    <row r="589" spans="4:7" x14ac:dyDescent="0.25">
      <c r="D589" s="43"/>
      <c r="E589" s="43"/>
      <c r="F589" s="43"/>
      <c r="G589" s="43"/>
    </row>
    <row r="590" spans="4:7" x14ac:dyDescent="0.25">
      <c r="D590" s="43"/>
      <c r="E590" s="43"/>
      <c r="F590" s="43"/>
      <c r="G590" s="43"/>
    </row>
    <row r="591" spans="4:7" x14ac:dyDescent="0.25">
      <c r="D591" s="43"/>
      <c r="E591" s="43"/>
      <c r="F591" s="43"/>
      <c r="G591" s="43"/>
    </row>
    <row r="592" spans="4:7" x14ac:dyDescent="0.25">
      <c r="D592" s="43"/>
      <c r="E592" s="43"/>
      <c r="F592" s="43"/>
      <c r="G592" s="43"/>
    </row>
    <row r="593" spans="4:7" x14ac:dyDescent="0.25">
      <c r="D593" s="43"/>
      <c r="E593" s="43"/>
      <c r="F593" s="43"/>
      <c r="G593" s="43"/>
    </row>
    <row r="594" spans="4:7" x14ac:dyDescent="0.25">
      <c r="D594" s="43"/>
      <c r="E594" s="43"/>
      <c r="F594" s="43"/>
      <c r="G594" s="43"/>
    </row>
    <row r="595" spans="4:7" x14ac:dyDescent="0.25">
      <c r="D595" s="43"/>
      <c r="E595" s="43"/>
      <c r="F595" s="43"/>
      <c r="G595" s="43"/>
    </row>
    <row r="596" spans="4:7" x14ac:dyDescent="0.25">
      <c r="D596" s="43"/>
      <c r="E596" s="43"/>
      <c r="F596" s="43"/>
      <c r="G596" s="43"/>
    </row>
    <row r="597" spans="4:7" x14ac:dyDescent="0.25">
      <c r="D597" s="43"/>
      <c r="E597" s="43"/>
      <c r="F597" s="43"/>
      <c r="G597" s="43"/>
    </row>
    <row r="598" spans="4:7" x14ac:dyDescent="0.25">
      <c r="D598" s="43"/>
      <c r="E598" s="43"/>
      <c r="F598" s="43"/>
      <c r="G598" s="43"/>
    </row>
    <row r="599" spans="4:7" x14ac:dyDescent="0.25">
      <c r="D599" s="43"/>
      <c r="E599" s="43"/>
      <c r="F599" s="43"/>
      <c r="G599" s="43"/>
    </row>
    <row r="600" spans="4:7" x14ac:dyDescent="0.25">
      <c r="D600" s="43"/>
      <c r="E600" s="43"/>
      <c r="F600" s="43"/>
      <c r="G600" s="43"/>
    </row>
    <row r="601" spans="4:7" x14ac:dyDescent="0.25">
      <c r="D601" s="43"/>
      <c r="E601" s="43"/>
      <c r="F601" s="43"/>
      <c r="G601" s="43"/>
    </row>
    <row r="602" spans="4:7" x14ac:dyDescent="0.25">
      <c r="D602" s="43"/>
      <c r="E602" s="43"/>
      <c r="F602" s="43"/>
      <c r="G602" s="43"/>
    </row>
    <row r="603" spans="4:7" x14ac:dyDescent="0.25">
      <c r="D603" s="43"/>
      <c r="E603" s="43"/>
      <c r="F603" s="43"/>
      <c r="G603" s="43"/>
    </row>
    <row r="604" spans="4:7" x14ac:dyDescent="0.25">
      <c r="D604" s="43"/>
      <c r="E604" s="43"/>
      <c r="F604" s="43"/>
      <c r="G604" s="43"/>
    </row>
    <row r="605" spans="4:7" x14ac:dyDescent="0.25">
      <c r="D605" s="43"/>
      <c r="E605" s="43"/>
      <c r="F605" s="43"/>
      <c r="G605" s="43"/>
    </row>
    <row r="606" spans="4:7" x14ac:dyDescent="0.25">
      <c r="D606" s="43"/>
      <c r="E606" s="43"/>
      <c r="F606" s="43"/>
      <c r="G606" s="43"/>
    </row>
    <row r="607" spans="4:7" x14ac:dyDescent="0.25">
      <c r="D607" s="43"/>
      <c r="E607" s="43"/>
      <c r="F607" s="43"/>
      <c r="G607" s="43"/>
    </row>
    <row r="608" spans="4:7" x14ac:dyDescent="0.25">
      <c r="D608" s="43"/>
      <c r="E608" s="43"/>
      <c r="F608" s="43"/>
      <c r="G608" s="43"/>
    </row>
    <row r="609" spans="4:7" x14ac:dyDescent="0.25">
      <c r="D609" s="43"/>
      <c r="E609" s="43"/>
      <c r="F609" s="43"/>
      <c r="G609" s="43"/>
    </row>
    <row r="610" spans="4:7" x14ac:dyDescent="0.25">
      <c r="D610" s="43"/>
      <c r="E610" s="43"/>
      <c r="F610" s="43"/>
      <c r="G610" s="43"/>
    </row>
    <row r="611" spans="4:7" x14ac:dyDescent="0.25">
      <c r="D611" s="43"/>
      <c r="E611" s="43"/>
      <c r="F611" s="43"/>
      <c r="G611" s="43"/>
    </row>
    <row r="612" spans="4:7" x14ac:dyDescent="0.25">
      <c r="D612" s="43"/>
      <c r="E612" s="43"/>
      <c r="F612" s="43"/>
      <c r="G612" s="43"/>
    </row>
    <row r="613" spans="4:7" x14ac:dyDescent="0.25">
      <c r="D613" s="43"/>
      <c r="E613" s="43"/>
      <c r="F613" s="43"/>
      <c r="G613" s="43"/>
    </row>
    <row r="614" spans="4:7" x14ac:dyDescent="0.25">
      <c r="D614" s="43"/>
      <c r="E614" s="43"/>
      <c r="F614" s="43"/>
      <c r="G614" s="43"/>
    </row>
    <row r="615" spans="4:7" x14ac:dyDescent="0.25">
      <c r="D615" s="43"/>
      <c r="E615" s="43"/>
      <c r="F615" s="43"/>
      <c r="G615" s="43"/>
    </row>
    <row r="616" spans="4:7" x14ac:dyDescent="0.25">
      <c r="D616" s="43"/>
      <c r="E616" s="43"/>
      <c r="F616" s="43"/>
      <c r="G616" s="43"/>
    </row>
    <row r="617" spans="4:7" x14ac:dyDescent="0.25">
      <c r="D617" s="43"/>
      <c r="E617" s="43"/>
      <c r="F617" s="43"/>
      <c r="G617" s="43"/>
    </row>
    <row r="618" spans="4:7" x14ac:dyDescent="0.25">
      <c r="D618" s="43"/>
      <c r="E618" s="43"/>
      <c r="F618" s="43"/>
      <c r="G618" s="43"/>
    </row>
    <row r="619" spans="4:7" x14ac:dyDescent="0.25">
      <c r="D619" s="43"/>
      <c r="E619" s="43"/>
      <c r="F619" s="43"/>
      <c r="G619" s="43"/>
    </row>
    <row r="620" spans="4:7" x14ac:dyDescent="0.25">
      <c r="D620" s="43"/>
      <c r="E620" s="43"/>
      <c r="F620" s="43"/>
      <c r="G620" s="43"/>
    </row>
    <row r="621" spans="4:7" x14ac:dyDescent="0.25">
      <c r="D621" s="43"/>
      <c r="E621" s="43"/>
      <c r="F621" s="43"/>
      <c r="G621" s="43"/>
    </row>
    <row r="622" spans="4:7" x14ac:dyDescent="0.25">
      <c r="D622" s="43"/>
      <c r="E622" s="43"/>
      <c r="F622" s="43"/>
      <c r="G622" s="43"/>
    </row>
    <row r="623" spans="4:7" x14ac:dyDescent="0.25">
      <c r="D623" s="43"/>
      <c r="E623" s="43"/>
      <c r="F623" s="43"/>
      <c r="G623" s="43"/>
    </row>
    <row r="624" spans="4:7" x14ac:dyDescent="0.25">
      <c r="D624" s="43"/>
      <c r="E624" s="43"/>
      <c r="F624" s="43"/>
      <c r="G624" s="43"/>
    </row>
    <row r="625" spans="4:7" x14ac:dyDescent="0.25">
      <c r="D625" s="43"/>
      <c r="E625" s="43"/>
      <c r="F625" s="43"/>
      <c r="G625" s="43"/>
    </row>
    <row r="626" spans="4:7" x14ac:dyDescent="0.25">
      <c r="D626" s="43"/>
      <c r="E626" s="43"/>
      <c r="F626" s="43"/>
      <c r="G626" s="43"/>
    </row>
    <row r="627" spans="4:7" x14ac:dyDescent="0.25">
      <c r="D627" s="43"/>
      <c r="E627" s="43"/>
      <c r="F627" s="43"/>
      <c r="G627" s="43"/>
    </row>
    <row r="628" spans="4:7" x14ac:dyDescent="0.25">
      <c r="D628" s="43"/>
      <c r="E628" s="43"/>
      <c r="F628" s="43"/>
      <c r="G628" s="43"/>
    </row>
    <row r="629" spans="4:7" x14ac:dyDescent="0.25">
      <c r="D629" s="43"/>
      <c r="E629" s="43"/>
      <c r="F629" s="43"/>
      <c r="G629" s="43"/>
    </row>
    <row r="630" spans="4:7" x14ac:dyDescent="0.25">
      <c r="D630" s="43"/>
      <c r="E630" s="43"/>
      <c r="F630" s="43"/>
      <c r="G630" s="43"/>
    </row>
    <row r="631" spans="4:7" x14ac:dyDescent="0.25">
      <c r="D631" s="43"/>
      <c r="E631" s="43"/>
      <c r="F631" s="43"/>
      <c r="G631" s="43"/>
    </row>
    <row r="632" spans="4:7" x14ac:dyDescent="0.25">
      <c r="D632" s="43"/>
      <c r="E632" s="43"/>
      <c r="F632" s="43"/>
      <c r="G632" s="43"/>
    </row>
    <row r="633" spans="4:7" x14ac:dyDescent="0.25">
      <c r="D633" s="43"/>
      <c r="E633" s="43"/>
      <c r="F633" s="43"/>
      <c r="G633" s="43"/>
    </row>
    <row r="634" spans="4:7" x14ac:dyDescent="0.25">
      <c r="D634" s="43"/>
      <c r="E634" s="43"/>
      <c r="F634" s="43"/>
      <c r="G634" s="43"/>
    </row>
    <row r="635" spans="4:7" x14ac:dyDescent="0.25">
      <c r="D635" s="43"/>
      <c r="E635" s="43"/>
      <c r="F635" s="43"/>
      <c r="G635" s="43"/>
    </row>
    <row r="636" spans="4:7" x14ac:dyDescent="0.25">
      <c r="D636" s="43"/>
      <c r="E636" s="43"/>
      <c r="F636" s="43"/>
      <c r="G636" s="43"/>
    </row>
    <row r="637" spans="4:7" x14ac:dyDescent="0.25">
      <c r="D637" s="43"/>
      <c r="E637" s="43"/>
      <c r="F637" s="43"/>
      <c r="G637" s="43"/>
    </row>
    <row r="638" spans="4:7" x14ac:dyDescent="0.25">
      <c r="D638" s="43"/>
      <c r="E638" s="43"/>
      <c r="F638" s="43"/>
      <c r="G638" s="43"/>
    </row>
    <row r="639" spans="4:7" x14ac:dyDescent="0.25">
      <c r="D639" s="43"/>
      <c r="E639" s="43"/>
      <c r="F639" s="43"/>
      <c r="G639" s="43"/>
    </row>
    <row r="640" spans="4:7" x14ac:dyDescent="0.25">
      <c r="D640" s="43"/>
      <c r="E640" s="43"/>
      <c r="F640" s="43"/>
      <c r="G640" s="43"/>
    </row>
    <row r="641" spans="4:7" x14ac:dyDescent="0.25">
      <c r="D641" s="43"/>
      <c r="E641" s="43"/>
      <c r="F641" s="43"/>
      <c r="G641" s="43"/>
    </row>
    <row r="642" spans="4:7" x14ac:dyDescent="0.25">
      <c r="D642" s="43"/>
      <c r="E642" s="43"/>
      <c r="F642" s="43"/>
      <c r="G642" s="43"/>
    </row>
    <row r="643" spans="4:7" x14ac:dyDescent="0.25">
      <c r="D643" s="43"/>
      <c r="E643" s="43"/>
      <c r="F643" s="43"/>
      <c r="G643" s="43"/>
    </row>
    <row r="644" spans="4:7" x14ac:dyDescent="0.25">
      <c r="D644" s="43"/>
      <c r="E644" s="43"/>
      <c r="F644" s="43"/>
      <c r="G644" s="43"/>
    </row>
    <row r="645" spans="4:7" x14ac:dyDescent="0.25">
      <c r="D645" s="43"/>
      <c r="E645" s="43"/>
      <c r="F645" s="43"/>
      <c r="G645" s="43"/>
    </row>
    <row r="646" spans="4:7" x14ac:dyDescent="0.25">
      <c r="D646" s="43"/>
      <c r="E646" s="43"/>
      <c r="F646" s="43"/>
      <c r="G646" s="43"/>
    </row>
    <row r="647" spans="4:7" x14ac:dyDescent="0.25">
      <c r="D647" s="43"/>
      <c r="E647" s="43"/>
      <c r="F647" s="43"/>
      <c r="G647" s="43"/>
    </row>
    <row r="648" spans="4:7" x14ac:dyDescent="0.25">
      <c r="D648" s="43"/>
      <c r="E648" s="43"/>
      <c r="F648" s="43"/>
      <c r="G648" s="43"/>
    </row>
    <row r="649" spans="4:7" x14ac:dyDescent="0.25">
      <c r="D649" s="43"/>
      <c r="E649" s="43"/>
      <c r="F649" s="43"/>
      <c r="G649" s="43"/>
    </row>
    <row r="650" spans="4:7" x14ac:dyDescent="0.25">
      <c r="D650" s="43"/>
      <c r="E650" s="43"/>
      <c r="F650" s="43"/>
      <c r="G650" s="43"/>
    </row>
    <row r="651" spans="4:7" x14ac:dyDescent="0.25">
      <c r="D651" s="43"/>
      <c r="E651" s="43"/>
      <c r="F651" s="43"/>
      <c r="G651" s="43"/>
    </row>
    <row r="652" spans="4:7" x14ac:dyDescent="0.25">
      <c r="D652" s="43"/>
      <c r="E652" s="43"/>
      <c r="F652" s="43"/>
      <c r="G652" s="43"/>
    </row>
    <row r="653" spans="4:7" x14ac:dyDescent="0.25">
      <c r="D653" s="43"/>
      <c r="E653" s="43"/>
      <c r="F653" s="43"/>
      <c r="G653" s="43"/>
    </row>
    <row r="654" spans="4:7" x14ac:dyDescent="0.25">
      <c r="D654" s="43"/>
      <c r="E654" s="43"/>
      <c r="F654" s="43"/>
      <c r="G654" s="43"/>
    </row>
    <row r="655" spans="4:7" x14ac:dyDescent="0.25">
      <c r="D655" s="43"/>
      <c r="E655" s="43"/>
      <c r="F655" s="43"/>
      <c r="G655" s="43"/>
    </row>
    <row r="656" spans="4:7" x14ac:dyDescent="0.25">
      <c r="D656" s="43"/>
      <c r="E656" s="43"/>
      <c r="F656" s="43"/>
      <c r="G656" s="43"/>
    </row>
    <row r="657" spans="4:7" x14ac:dyDescent="0.25">
      <c r="D657" s="43"/>
      <c r="E657" s="43"/>
      <c r="F657" s="43"/>
      <c r="G657" s="43"/>
    </row>
    <row r="658" spans="4:7" x14ac:dyDescent="0.25">
      <c r="D658" s="43"/>
      <c r="E658" s="43"/>
      <c r="F658" s="43"/>
      <c r="G658" s="43"/>
    </row>
    <row r="659" spans="4:7" x14ac:dyDescent="0.25">
      <c r="D659" s="43"/>
      <c r="E659" s="43"/>
      <c r="F659" s="43"/>
      <c r="G659" s="43"/>
    </row>
    <row r="660" spans="4:7" x14ac:dyDescent="0.25">
      <c r="D660" s="43"/>
      <c r="E660" s="43"/>
      <c r="F660" s="43"/>
      <c r="G660" s="43"/>
    </row>
    <row r="661" spans="4:7" x14ac:dyDescent="0.25">
      <c r="D661" s="43"/>
      <c r="E661" s="43"/>
      <c r="F661" s="43"/>
      <c r="G661" s="43"/>
    </row>
    <row r="662" spans="4:7" x14ac:dyDescent="0.25">
      <c r="D662" s="43"/>
      <c r="E662" s="43"/>
      <c r="F662" s="43"/>
      <c r="G662" s="43"/>
    </row>
    <row r="663" spans="4:7" x14ac:dyDescent="0.25">
      <c r="D663" s="43"/>
      <c r="E663" s="43"/>
      <c r="F663" s="43"/>
      <c r="G663" s="43"/>
    </row>
    <row r="664" spans="4:7" x14ac:dyDescent="0.25">
      <c r="D664" s="43"/>
      <c r="E664" s="43"/>
      <c r="F664" s="43"/>
      <c r="G664" s="43"/>
    </row>
    <row r="665" spans="4:7" x14ac:dyDescent="0.25">
      <c r="D665" s="43"/>
      <c r="E665" s="43"/>
      <c r="F665" s="43"/>
      <c r="G665" s="43"/>
    </row>
    <row r="666" spans="4:7" x14ac:dyDescent="0.25">
      <c r="D666" s="43"/>
      <c r="E666" s="43"/>
      <c r="F666" s="43"/>
      <c r="G666" s="43"/>
    </row>
    <row r="667" spans="4:7" x14ac:dyDescent="0.25">
      <c r="D667" s="43"/>
      <c r="E667" s="43"/>
      <c r="F667" s="43"/>
      <c r="G667" s="43"/>
    </row>
    <row r="668" spans="4:7" x14ac:dyDescent="0.25">
      <c r="D668" s="43"/>
      <c r="E668" s="43"/>
      <c r="F668" s="43"/>
      <c r="G668" s="43"/>
    </row>
    <row r="669" spans="4:7" x14ac:dyDescent="0.25">
      <c r="D669" s="43"/>
      <c r="E669" s="43"/>
      <c r="F669" s="43"/>
      <c r="G669" s="43"/>
    </row>
    <row r="670" spans="4:7" x14ac:dyDescent="0.25">
      <c r="D670" s="43"/>
      <c r="E670" s="43"/>
      <c r="F670" s="43"/>
      <c r="G670" s="43"/>
    </row>
    <row r="671" spans="4:7" x14ac:dyDescent="0.25">
      <c r="D671" s="43"/>
      <c r="E671" s="43"/>
      <c r="F671" s="43"/>
      <c r="G671" s="43"/>
    </row>
    <row r="672" spans="4:7" x14ac:dyDescent="0.25">
      <c r="D672" s="43"/>
      <c r="E672" s="43"/>
      <c r="F672" s="43"/>
      <c r="G672" s="43"/>
    </row>
    <row r="673" spans="4:7" x14ac:dyDescent="0.25">
      <c r="D673" s="43"/>
      <c r="E673" s="43"/>
      <c r="F673" s="43"/>
      <c r="G673" s="43"/>
    </row>
    <row r="674" spans="4:7" x14ac:dyDescent="0.25">
      <c r="D674" s="43"/>
      <c r="E674" s="43"/>
      <c r="F674" s="43"/>
      <c r="G674" s="43"/>
    </row>
    <row r="675" spans="4:7" x14ac:dyDescent="0.25">
      <c r="D675" s="43"/>
      <c r="E675" s="43"/>
      <c r="F675" s="43"/>
      <c r="G675" s="43"/>
    </row>
    <row r="676" spans="4:7" x14ac:dyDescent="0.25">
      <c r="D676" s="43"/>
      <c r="E676" s="43"/>
      <c r="F676" s="43"/>
      <c r="G676" s="43"/>
    </row>
    <row r="677" spans="4:7" x14ac:dyDescent="0.25">
      <c r="D677" s="43"/>
      <c r="E677" s="43"/>
      <c r="F677" s="43"/>
      <c r="G677" s="43"/>
    </row>
    <row r="678" spans="4:7" x14ac:dyDescent="0.25">
      <c r="D678" s="43"/>
      <c r="E678" s="43"/>
      <c r="F678" s="43"/>
      <c r="G678" s="43"/>
    </row>
    <row r="679" spans="4:7" x14ac:dyDescent="0.25">
      <c r="D679" s="43"/>
      <c r="E679" s="43"/>
      <c r="F679" s="43"/>
      <c r="G679" s="43"/>
    </row>
    <row r="680" spans="4:7" x14ac:dyDescent="0.25">
      <c r="D680" s="43"/>
      <c r="E680" s="43"/>
      <c r="F680" s="43"/>
      <c r="G680" s="43"/>
    </row>
    <row r="681" spans="4:7" x14ac:dyDescent="0.25">
      <c r="D681" s="43"/>
      <c r="E681" s="43"/>
      <c r="F681" s="43"/>
      <c r="G681" s="43"/>
    </row>
    <row r="682" spans="4:7" x14ac:dyDescent="0.25">
      <c r="D682" s="43"/>
      <c r="E682" s="43"/>
      <c r="F682" s="43"/>
      <c r="G682" s="43"/>
    </row>
    <row r="683" spans="4:7" x14ac:dyDescent="0.25">
      <c r="D683" s="43"/>
      <c r="E683" s="43"/>
      <c r="F683" s="43"/>
      <c r="G683" s="43"/>
    </row>
    <row r="684" spans="4:7" x14ac:dyDescent="0.25">
      <c r="D684" s="43"/>
      <c r="E684" s="43"/>
      <c r="F684" s="43"/>
      <c r="G684" s="43"/>
    </row>
    <row r="685" spans="4:7" x14ac:dyDescent="0.25">
      <c r="D685" s="43"/>
      <c r="E685" s="43"/>
      <c r="F685" s="43"/>
      <c r="G685" s="43"/>
    </row>
    <row r="686" spans="4:7" x14ac:dyDescent="0.25">
      <c r="D686" s="43"/>
      <c r="E686" s="43"/>
      <c r="F686" s="43"/>
      <c r="G686" s="43"/>
    </row>
    <row r="687" spans="4:7" x14ac:dyDescent="0.25">
      <c r="D687" s="43"/>
      <c r="E687" s="43"/>
      <c r="F687" s="43"/>
      <c r="G687" s="43"/>
    </row>
    <row r="688" spans="4:7" x14ac:dyDescent="0.25">
      <c r="D688" s="43"/>
      <c r="E688" s="43"/>
      <c r="F688" s="43"/>
      <c r="G688" s="43"/>
    </row>
    <row r="689" spans="4:7" x14ac:dyDescent="0.25">
      <c r="D689" s="43"/>
      <c r="E689" s="43"/>
      <c r="F689" s="43"/>
      <c r="G689" s="43"/>
    </row>
    <row r="690" spans="4:7" x14ac:dyDescent="0.25">
      <c r="D690" s="43"/>
      <c r="E690" s="43"/>
      <c r="F690" s="43"/>
      <c r="G690" s="43"/>
    </row>
    <row r="691" spans="4:7" x14ac:dyDescent="0.25">
      <c r="D691" s="43"/>
      <c r="E691" s="43"/>
      <c r="F691" s="43"/>
      <c r="G691" s="43"/>
    </row>
    <row r="692" spans="4:7" x14ac:dyDescent="0.25">
      <c r="D692" s="43"/>
      <c r="E692" s="43"/>
      <c r="F692" s="43"/>
      <c r="G692" s="43"/>
    </row>
    <row r="693" spans="4:7" x14ac:dyDescent="0.25">
      <c r="D693" s="43"/>
      <c r="E693" s="43"/>
      <c r="F693" s="43"/>
      <c r="G693" s="43"/>
    </row>
    <row r="694" spans="4:7" x14ac:dyDescent="0.25">
      <c r="D694" s="43"/>
      <c r="E694" s="43"/>
      <c r="F694" s="43"/>
      <c r="G694" s="43"/>
    </row>
    <row r="695" spans="4:7" x14ac:dyDescent="0.25">
      <c r="D695" s="43"/>
      <c r="E695" s="43"/>
      <c r="F695" s="43"/>
      <c r="G695" s="43"/>
    </row>
    <row r="696" spans="4:7" x14ac:dyDescent="0.25">
      <c r="D696" s="43"/>
      <c r="E696" s="43"/>
      <c r="F696" s="43"/>
      <c r="G696" s="43"/>
    </row>
    <row r="697" spans="4:7" x14ac:dyDescent="0.25">
      <c r="D697" s="43"/>
      <c r="E697" s="43"/>
      <c r="F697" s="43"/>
      <c r="G697" s="43"/>
    </row>
    <row r="698" spans="4:7" x14ac:dyDescent="0.25">
      <c r="D698" s="43"/>
      <c r="E698" s="43"/>
      <c r="F698" s="43"/>
      <c r="G698" s="43"/>
    </row>
    <row r="699" spans="4:7" x14ac:dyDescent="0.25">
      <c r="D699" s="43"/>
      <c r="E699" s="43"/>
      <c r="F699" s="43"/>
      <c r="G699" s="43"/>
    </row>
    <row r="700" spans="4:7" x14ac:dyDescent="0.25">
      <c r="D700" s="43"/>
      <c r="E700" s="43"/>
      <c r="F700" s="43"/>
      <c r="G700" s="43"/>
    </row>
    <row r="701" spans="4:7" x14ac:dyDescent="0.25">
      <c r="D701" s="43"/>
      <c r="E701" s="43"/>
      <c r="F701" s="43"/>
      <c r="G701" s="43"/>
    </row>
    <row r="702" spans="4:7" x14ac:dyDescent="0.25">
      <c r="D702" s="43"/>
      <c r="E702" s="43"/>
      <c r="F702" s="43"/>
      <c r="G702" s="43"/>
    </row>
    <row r="703" spans="4:7" x14ac:dyDescent="0.25">
      <c r="D703" s="43"/>
      <c r="E703" s="43"/>
      <c r="F703" s="43"/>
      <c r="G703" s="43"/>
    </row>
    <row r="704" spans="4:7" x14ac:dyDescent="0.25">
      <c r="D704" s="43"/>
      <c r="E704" s="43"/>
      <c r="F704" s="43"/>
      <c r="G704" s="43"/>
    </row>
    <row r="705" spans="4:7" x14ac:dyDescent="0.25">
      <c r="D705" s="43"/>
      <c r="E705" s="43"/>
      <c r="F705" s="43"/>
      <c r="G705" s="43"/>
    </row>
    <row r="706" spans="4:7" x14ac:dyDescent="0.25">
      <c r="D706" s="43"/>
      <c r="E706" s="43"/>
      <c r="F706" s="43"/>
      <c r="G706" s="43"/>
    </row>
    <row r="707" spans="4:7" x14ac:dyDescent="0.25">
      <c r="D707" s="43"/>
      <c r="E707" s="43"/>
      <c r="F707" s="43"/>
      <c r="G707" s="43"/>
    </row>
    <row r="708" spans="4:7" x14ac:dyDescent="0.25">
      <c r="D708" s="43"/>
      <c r="E708" s="43"/>
      <c r="F708" s="43"/>
      <c r="G708" s="43"/>
    </row>
    <row r="709" spans="4:7" x14ac:dyDescent="0.25">
      <c r="D709" s="43"/>
      <c r="E709" s="43"/>
      <c r="F709" s="43"/>
      <c r="G709" s="43"/>
    </row>
    <row r="710" spans="4:7" x14ac:dyDescent="0.25">
      <c r="D710" s="43"/>
      <c r="E710" s="43"/>
      <c r="F710" s="43"/>
      <c r="G710" s="43"/>
    </row>
    <row r="711" spans="4:7" x14ac:dyDescent="0.25">
      <c r="D711" s="43"/>
      <c r="E711" s="43"/>
      <c r="F711" s="43"/>
      <c r="G711" s="43"/>
    </row>
    <row r="712" spans="4:7" x14ac:dyDescent="0.25">
      <c r="D712" s="43"/>
      <c r="E712" s="43"/>
      <c r="F712" s="43"/>
      <c r="G712" s="43"/>
    </row>
    <row r="713" spans="4:7" x14ac:dyDescent="0.25">
      <c r="D713" s="43"/>
      <c r="E713" s="43"/>
      <c r="F713" s="43"/>
      <c r="G713" s="43"/>
    </row>
    <row r="714" spans="4:7" x14ac:dyDescent="0.25">
      <c r="D714" s="43"/>
      <c r="E714" s="43"/>
      <c r="F714" s="43"/>
      <c r="G714" s="43"/>
    </row>
    <row r="715" spans="4:7" x14ac:dyDescent="0.25">
      <c r="D715" s="43"/>
      <c r="E715" s="43"/>
      <c r="F715" s="43"/>
      <c r="G715" s="43"/>
    </row>
    <row r="716" spans="4:7" x14ac:dyDescent="0.25">
      <c r="D716" s="43"/>
      <c r="E716" s="43"/>
      <c r="F716" s="43"/>
      <c r="G716" s="43"/>
    </row>
    <row r="717" spans="4:7" x14ac:dyDescent="0.25">
      <c r="D717" s="43"/>
      <c r="E717" s="43"/>
      <c r="F717" s="43"/>
      <c r="G717" s="43"/>
    </row>
    <row r="718" spans="4:7" x14ac:dyDescent="0.25">
      <c r="D718" s="43"/>
      <c r="E718" s="43"/>
      <c r="F718" s="43"/>
      <c r="G718" s="43"/>
    </row>
    <row r="719" spans="4:7" x14ac:dyDescent="0.25">
      <c r="D719" s="43"/>
      <c r="E719" s="43"/>
      <c r="F719" s="43"/>
      <c r="G719" s="43"/>
    </row>
    <row r="720" spans="4:7" x14ac:dyDescent="0.25">
      <c r="D720" s="43"/>
      <c r="E720" s="43"/>
      <c r="F720" s="43"/>
      <c r="G720" s="43"/>
    </row>
    <row r="721" spans="4:7" x14ac:dyDescent="0.25">
      <c r="D721" s="43"/>
      <c r="E721" s="43"/>
      <c r="F721" s="43"/>
      <c r="G721" s="43"/>
    </row>
    <row r="722" spans="4:7" x14ac:dyDescent="0.25">
      <c r="D722" s="43"/>
      <c r="E722" s="43"/>
      <c r="F722" s="43"/>
      <c r="G722" s="43"/>
    </row>
    <row r="723" spans="4:7" x14ac:dyDescent="0.25">
      <c r="D723" s="43"/>
      <c r="E723" s="43"/>
      <c r="F723" s="43"/>
      <c r="G723" s="43"/>
    </row>
    <row r="724" spans="4:7" x14ac:dyDescent="0.25">
      <c r="D724" s="43"/>
      <c r="E724" s="43"/>
      <c r="F724" s="43"/>
      <c r="G724" s="43"/>
    </row>
    <row r="725" spans="4:7" x14ac:dyDescent="0.25">
      <c r="D725" s="43"/>
      <c r="E725" s="43"/>
      <c r="F725" s="43"/>
      <c r="G725" s="43"/>
    </row>
    <row r="726" spans="4:7" x14ac:dyDescent="0.25">
      <c r="D726" s="43"/>
      <c r="E726" s="43"/>
      <c r="F726" s="43"/>
      <c r="G726" s="43"/>
    </row>
    <row r="727" spans="4:7" x14ac:dyDescent="0.25">
      <c r="D727" s="43"/>
      <c r="E727" s="43"/>
      <c r="F727" s="43"/>
      <c r="G727" s="43"/>
    </row>
    <row r="728" spans="4:7" x14ac:dyDescent="0.25">
      <c r="D728" s="43"/>
      <c r="E728" s="43"/>
      <c r="F728" s="43"/>
      <c r="G728" s="43"/>
    </row>
    <row r="729" spans="4:7" x14ac:dyDescent="0.25">
      <c r="D729" s="43"/>
      <c r="E729" s="43"/>
      <c r="F729" s="43"/>
      <c r="G729" s="43"/>
    </row>
    <row r="730" spans="4:7" x14ac:dyDescent="0.25">
      <c r="D730" s="43"/>
      <c r="E730" s="43"/>
      <c r="F730" s="43"/>
      <c r="G730" s="43"/>
    </row>
    <row r="731" spans="4:7" x14ac:dyDescent="0.25">
      <c r="D731" s="43"/>
      <c r="E731" s="43"/>
      <c r="F731" s="43"/>
      <c r="G731" s="43"/>
    </row>
    <row r="732" spans="4:7" x14ac:dyDescent="0.25">
      <c r="D732" s="43"/>
      <c r="E732" s="43"/>
      <c r="F732" s="43"/>
      <c r="G732" s="43"/>
    </row>
    <row r="733" spans="4:7" x14ac:dyDescent="0.25">
      <c r="D733" s="43"/>
      <c r="E733" s="43"/>
      <c r="F733" s="43"/>
      <c r="G733" s="43"/>
    </row>
    <row r="734" spans="4:7" x14ac:dyDescent="0.25">
      <c r="D734" s="43"/>
      <c r="E734" s="43"/>
      <c r="F734" s="43"/>
      <c r="G734" s="43"/>
    </row>
    <row r="735" spans="4:7" x14ac:dyDescent="0.25">
      <c r="D735" s="43"/>
      <c r="E735" s="43"/>
      <c r="F735" s="43"/>
      <c r="G735" s="43"/>
    </row>
    <row r="736" spans="4:7" x14ac:dyDescent="0.25">
      <c r="D736" s="43"/>
      <c r="E736" s="43"/>
      <c r="F736" s="43"/>
      <c r="G736" s="43"/>
    </row>
    <row r="737" spans="4:7" x14ac:dyDescent="0.25">
      <c r="D737" s="43"/>
      <c r="E737" s="43"/>
      <c r="F737" s="43"/>
      <c r="G737" s="43"/>
    </row>
    <row r="738" spans="4:7" x14ac:dyDescent="0.25">
      <c r="D738" s="43"/>
      <c r="E738" s="43"/>
      <c r="F738" s="43"/>
      <c r="G738" s="43"/>
    </row>
    <row r="739" spans="4:7" x14ac:dyDescent="0.25">
      <c r="D739" s="43"/>
      <c r="E739" s="43"/>
      <c r="F739" s="43"/>
      <c r="G739" s="43"/>
    </row>
    <row r="740" spans="4:7" x14ac:dyDescent="0.25">
      <c r="D740" s="43"/>
      <c r="E740" s="43"/>
      <c r="F740" s="43"/>
      <c r="G740" s="43"/>
    </row>
    <row r="741" spans="4:7" x14ac:dyDescent="0.25">
      <c r="D741" s="43"/>
      <c r="E741" s="43"/>
      <c r="F741" s="43"/>
      <c r="G741" s="43"/>
    </row>
    <row r="742" spans="4:7" x14ac:dyDescent="0.25">
      <c r="D742" s="43"/>
      <c r="E742" s="43"/>
      <c r="F742" s="43"/>
      <c r="G742" s="43"/>
    </row>
    <row r="743" spans="4:7" x14ac:dyDescent="0.25">
      <c r="D743" s="43"/>
      <c r="E743" s="43"/>
      <c r="F743" s="43"/>
      <c r="G743" s="43"/>
    </row>
    <row r="744" spans="4:7" x14ac:dyDescent="0.25">
      <c r="D744" s="43"/>
      <c r="E744" s="43"/>
      <c r="F744" s="43"/>
      <c r="G744" s="43"/>
    </row>
    <row r="745" spans="4:7" x14ac:dyDescent="0.25">
      <c r="D745" s="43"/>
      <c r="E745" s="43"/>
      <c r="F745" s="43"/>
      <c r="G745" s="43"/>
    </row>
    <row r="746" spans="4:7" x14ac:dyDescent="0.25">
      <c r="D746" s="43"/>
      <c r="E746" s="43"/>
      <c r="F746" s="43"/>
      <c r="G746" s="43"/>
    </row>
    <row r="747" spans="4:7" x14ac:dyDescent="0.25">
      <c r="D747" s="43"/>
      <c r="E747" s="43"/>
      <c r="F747" s="43"/>
      <c r="G747" s="43"/>
    </row>
    <row r="748" spans="4:7" x14ac:dyDescent="0.25">
      <c r="D748" s="43"/>
      <c r="E748" s="43"/>
      <c r="F748" s="43"/>
      <c r="G748" s="43"/>
    </row>
    <row r="749" spans="4:7" x14ac:dyDescent="0.25">
      <c r="D749" s="43"/>
      <c r="E749" s="43"/>
      <c r="F749" s="43"/>
      <c r="G749" s="43"/>
    </row>
    <row r="750" spans="4:7" x14ac:dyDescent="0.25">
      <c r="D750" s="43"/>
      <c r="E750" s="43"/>
      <c r="F750" s="43"/>
      <c r="G750" s="43"/>
    </row>
    <row r="751" spans="4:7" x14ac:dyDescent="0.25">
      <c r="D751" s="43"/>
      <c r="E751" s="43"/>
      <c r="F751" s="43"/>
      <c r="G751" s="43"/>
    </row>
    <row r="752" spans="4:7" x14ac:dyDescent="0.25">
      <c r="D752" s="43"/>
      <c r="E752" s="43"/>
      <c r="F752" s="43"/>
      <c r="G752" s="43"/>
    </row>
    <row r="753" spans="4:7" x14ac:dyDescent="0.25">
      <c r="D753" s="43"/>
      <c r="E753" s="43"/>
      <c r="F753" s="43"/>
      <c r="G753" s="43"/>
    </row>
    <row r="754" spans="4:7" x14ac:dyDescent="0.25">
      <c r="D754" s="43"/>
      <c r="E754" s="43"/>
      <c r="F754" s="43"/>
      <c r="G754" s="43"/>
    </row>
    <row r="755" spans="4:7" x14ac:dyDescent="0.25">
      <c r="D755" s="43"/>
      <c r="E755" s="43"/>
      <c r="F755" s="43"/>
      <c r="G755" s="43"/>
    </row>
    <row r="756" spans="4:7" x14ac:dyDescent="0.25">
      <c r="D756" s="43"/>
      <c r="E756" s="43"/>
      <c r="F756" s="43"/>
      <c r="G756" s="43"/>
    </row>
    <row r="757" spans="4:7" x14ac:dyDescent="0.25">
      <c r="D757" s="43"/>
      <c r="E757" s="43"/>
      <c r="F757" s="43"/>
      <c r="G757" s="43"/>
    </row>
    <row r="758" spans="4:7" x14ac:dyDescent="0.25">
      <c r="D758" s="43"/>
      <c r="E758" s="43"/>
      <c r="F758" s="43"/>
      <c r="G758" s="43"/>
    </row>
    <row r="759" spans="4:7" x14ac:dyDescent="0.25">
      <c r="D759" s="43"/>
      <c r="E759" s="43"/>
      <c r="F759" s="43"/>
      <c r="G759" s="43"/>
    </row>
    <row r="760" spans="4:7" x14ac:dyDescent="0.25">
      <c r="D760" s="43"/>
      <c r="E760" s="43"/>
      <c r="F760" s="43"/>
      <c r="G760" s="43"/>
    </row>
    <row r="761" spans="4:7" x14ac:dyDescent="0.25">
      <c r="D761" s="43"/>
      <c r="E761" s="43"/>
      <c r="F761" s="43"/>
      <c r="G761" s="43"/>
    </row>
    <row r="762" spans="4:7" x14ac:dyDescent="0.25">
      <c r="D762" s="43"/>
      <c r="E762" s="43"/>
      <c r="F762" s="43"/>
      <c r="G762" s="43"/>
    </row>
    <row r="763" spans="4:7" x14ac:dyDescent="0.25">
      <c r="D763" s="43"/>
      <c r="E763" s="43"/>
      <c r="F763" s="43"/>
      <c r="G763" s="43"/>
    </row>
    <row r="764" spans="4:7" x14ac:dyDescent="0.25">
      <c r="D764" s="43"/>
      <c r="E764" s="43"/>
      <c r="F764" s="43"/>
      <c r="G764" s="43"/>
    </row>
    <row r="765" spans="4:7" x14ac:dyDescent="0.25">
      <c r="D765" s="43"/>
      <c r="E765" s="43"/>
      <c r="F765" s="43"/>
      <c r="G765" s="43"/>
    </row>
    <row r="766" spans="4:7" x14ac:dyDescent="0.25">
      <c r="D766" s="43"/>
      <c r="E766" s="43"/>
      <c r="F766" s="43"/>
      <c r="G766" s="43"/>
    </row>
    <row r="767" spans="4:7" x14ac:dyDescent="0.25">
      <c r="D767" s="43"/>
      <c r="E767" s="43"/>
      <c r="F767" s="43"/>
      <c r="G767" s="43"/>
    </row>
    <row r="768" spans="4:7" x14ac:dyDescent="0.25">
      <c r="D768" s="43"/>
      <c r="E768" s="43"/>
      <c r="F768" s="43"/>
      <c r="G768" s="43"/>
    </row>
    <row r="769" spans="4:7" x14ac:dyDescent="0.25">
      <c r="D769" s="43"/>
      <c r="E769" s="43"/>
      <c r="F769" s="43"/>
      <c r="G769" s="43"/>
    </row>
    <row r="770" spans="4:7" x14ac:dyDescent="0.25">
      <c r="D770" s="43"/>
      <c r="E770" s="43"/>
      <c r="F770" s="43"/>
      <c r="G770" s="43"/>
    </row>
    <row r="771" spans="4:7" x14ac:dyDescent="0.25">
      <c r="D771" s="43"/>
      <c r="E771" s="43"/>
      <c r="F771" s="43"/>
      <c r="G771" s="43"/>
    </row>
    <row r="772" spans="4:7" x14ac:dyDescent="0.25">
      <c r="D772" s="43"/>
      <c r="E772" s="43"/>
      <c r="F772" s="43"/>
      <c r="G772" s="43"/>
    </row>
    <row r="773" spans="4:7" x14ac:dyDescent="0.25">
      <c r="D773" s="43"/>
      <c r="E773" s="43"/>
      <c r="F773" s="43"/>
      <c r="G773" s="43"/>
    </row>
    <row r="774" spans="4:7" x14ac:dyDescent="0.25">
      <c r="D774" s="43"/>
      <c r="E774" s="43"/>
      <c r="F774" s="43"/>
      <c r="G774" s="43"/>
    </row>
    <row r="775" spans="4:7" x14ac:dyDescent="0.25">
      <c r="D775" s="43"/>
      <c r="E775" s="43"/>
      <c r="F775" s="43"/>
      <c r="G775" s="43"/>
    </row>
    <row r="776" spans="4:7" x14ac:dyDescent="0.25">
      <c r="D776" s="43"/>
      <c r="E776" s="43"/>
      <c r="F776" s="43"/>
      <c r="G776" s="43"/>
    </row>
    <row r="777" spans="4:7" x14ac:dyDescent="0.25">
      <c r="D777" s="43"/>
      <c r="E777" s="43"/>
      <c r="F777" s="43"/>
      <c r="G777" s="43"/>
    </row>
    <row r="778" spans="4:7" x14ac:dyDescent="0.25">
      <c r="D778" s="43"/>
      <c r="E778" s="43"/>
      <c r="F778" s="43"/>
      <c r="G778" s="43"/>
    </row>
    <row r="779" spans="4:7" x14ac:dyDescent="0.25">
      <c r="D779" s="43"/>
      <c r="E779" s="43"/>
      <c r="F779" s="43"/>
      <c r="G779" s="43"/>
    </row>
    <row r="780" spans="4:7" x14ac:dyDescent="0.25">
      <c r="D780" s="43"/>
      <c r="E780" s="43"/>
      <c r="F780" s="43"/>
      <c r="G780" s="43"/>
    </row>
    <row r="781" spans="4:7" x14ac:dyDescent="0.25">
      <c r="D781" s="43"/>
      <c r="E781" s="43"/>
      <c r="F781" s="43"/>
      <c r="G781" s="43"/>
    </row>
    <row r="782" spans="4:7" x14ac:dyDescent="0.25">
      <c r="D782" s="43"/>
      <c r="E782" s="43"/>
      <c r="F782" s="43"/>
      <c r="G782" s="43"/>
    </row>
    <row r="783" spans="4:7" x14ac:dyDescent="0.25">
      <c r="D783" s="43"/>
      <c r="E783" s="43"/>
      <c r="F783" s="43"/>
      <c r="G783" s="43"/>
    </row>
    <row r="784" spans="4:7" x14ac:dyDescent="0.25">
      <c r="D784" s="43"/>
      <c r="E784" s="43"/>
      <c r="F784" s="43"/>
      <c r="G784" s="43"/>
    </row>
    <row r="785" spans="4:7" x14ac:dyDescent="0.25">
      <c r="D785" s="43"/>
      <c r="E785" s="43"/>
      <c r="F785" s="43"/>
      <c r="G785" s="43"/>
    </row>
    <row r="786" spans="4:7" x14ac:dyDescent="0.25">
      <c r="D786" s="43"/>
      <c r="E786" s="43"/>
      <c r="F786" s="43"/>
      <c r="G786" s="43"/>
    </row>
    <row r="787" spans="4:7" x14ac:dyDescent="0.25">
      <c r="D787" s="43"/>
      <c r="E787" s="43"/>
      <c r="F787" s="43"/>
      <c r="G787" s="43"/>
    </row>
    <row r="788" spans="4:7" x14ac:dyDescent="0.25">
      <c r="D788" s="43"/>
      <c r="E788" s="43"/>
      <c r="F788" s="43"/>
      <c r="G788" s="43"/>
    </row>
    <row r="789" spans="4:7" x14ac:dyDescent="0.25">
      <c r="D789" s="43"/>
      <c r="E789" s="43"/>
      <c r="F789" s="43"/>
      <c r="G789" s="43"/>
    </row>
    <row r="790" spans="4:7" x14ac:dyDescent="0.25">
      <c r="D790" s="43"/>
      <c r="E790" s="43"/>
      <c r="F790" s="43"/>
      <c r="G790" s="43"/>
    </row>
    <row r="791" spans="4:7" x14ac:dyDescent="0.25">
      <c r="D791" s="43"/>
      <c r="E791" s="43"/>
      <c r="F791" s="43"/>
      <c r="G791" s="43"/>
    </row>
    <row r="792" spans="4:7" x14ac:dyDescent="0.25">
      <c r="D792" s="43"/>
      <c r="E792" s="43"/>
      <c r="F792" s="43"/>
      <c r="G792" s="43"/>
    </row>
    <row r="793" spans="4:7" x14ac:dyDescent="0.25">
      <c r="D793" s="43"/>
      <c r="E793" s="43"/>
      <c r="F793" s="43"/>
      <c r="G793" s="43"/>
    </row>
    <row r="794" spans="4:7" x14ac:dyDescent="0.25">
      <c r="D794" s="43"/>
      <c r="E794" s="43"/>
      <c r="F794" s="43"/>
      <c r="G794" s="43"/>
    </row>
    <row r="795" spans="4:7" x14ac:dyDescent="0.25">
      <c r="D795" s="43"/>
      <c r="E795" s="43"/>
      <c r="F795" s="43"/>
      <c r="G795" s="43"/>
    </row>
    <row r="796" spans="4:7" x14ac:dyDescent="0.25">
      <c r="D796" s="43"/>
      <c r="E796" s="43"/>
      <c r="F796" s="43"/>
      <c r="G796" s="43"/>
    </row>
    <row r="797" spans="4:7" x14ac:dyDescent="0.25">
      <c r="D797" s="43"/>
      <c r="E797" s="43"/>
      <c r="F797" s="43"/>
      <c r="G797" s="43"/>
    </row>
    <row r="798" spans="4:7" x14ac:dyDescent="0.25">
      <c r="D798" s="43"/>
      <c r="E798" s="43"/>
      <c r="F798" s="43"/>
      <c r="G798" s="43"/>
    </row>
    <row r="799" spans="4:7" x14ac:dyDescent="0.25">
      <c r="D799" s="43"/>
      <c r="E799" s="43"/>
      <c r="F799" s="43"/>
      <c r="G799" s="43"/>
    </row>
    <row r="800" spans="4:7" x14ac:dyDescent="0.25">
      <c r="D800" s="43"/>
      <c r="E800" s="43"/>
      <c r="F800" s="43"/>
      <c r="G800" s="43"/>
    </row>
    <row r="801" spans="4:7" x14ac:dyDescent="0.25">
      <c r="D801" s="43"/>
      <c r="E801" s="43"/>
      <c r="F801" s="43"/>
      <c r="G801" s="43"/>
    </row>
    <row r="802" spans="4:7" x14ac:dyDescent="0.25">
      <c r="D802" s="43"/>
      <c r="E802" s="43"/>
      <c r="F802" s="43"/>
      <c r="G802" s="43"/>
    </row>
    <row r="803" spans="4:7" x14ac:dyDescent="0.25">
      <c r="D803" s="43"/>
      <c r="E803" s="43"/>
      <c r="F803" s="43"/>
      <c r="G803" s="43"/>
    </row>
    <row r="804" spans="4:7" x14ac:dyDescent="0.25">
      <c r="D804" s="43"/>
      <c r="E804" s="43"/>
      <c r="F804" s="43"/>
      <c r="G804" s="43"/>
    </row>
    <row r="805" spans="4:7" x14ac:dyDescent="0.25">
      <c r="D805" s="43"/>
      <c r="E805" s="43"/>
      <c r="F805" s="43"/>
      <c r="G805" s="43"/>
    </row>
    <row r="806" spans="4:7" x14ac:dyDescent="0.25">
      <c r="D806" s="43"/>
      <c r="E806" s="43"/>
      <c r="F806" s="43"/>
      <c r="G806" s="43"/>
    </row>
    <row r="807" spans="4:7" x14ac:dyDescent="0.25">
      <c r="D807" s="43"/>
      <c r="E807" s="43"/>
      <c r="F807" s="43"/>
      <c r="G807" s="43"/>
    </row>
    <row r="808" spans="4:7" x14ac:dyDescent="0.25">
      <c r="D808" s="43"/>
      <c r="E808" s="43"/>
      <c r="F808" s="43"/>
      <c r="G808" s="43"/>
    </row>
    <row r="809" spans="4:7" x14ac:dyDescent="0.25">
      <c r="D809" s="43"/>
      <c r="E809" s="43"/>
      <c r="F809" s="43"/>
      <c r="G809" s="43"/>
    </row>
    <row r="810" spans="4:7" x14ac:dyDescent="0.25">
      <c r="D810" s="43"/>
      <c r="E810" s="43"/>
      <c r="F810" s="43"/>
      <c r="G810" s="43"/>
    </row>
    <row r="811" spans="4:7" x14ac:dyDescent="0.25">
      <c r="D811" s="43"/>
      <c r="E811" s="43"/>
      <c r="F811" s="43"/>
      <c r="G811" s="43"/>
    </row>
    <row r="812" spans="4:7" x14ac:dyDescent="0.25">
      <c r="D812" s="43"/>
      <c r="E812" s="43"/>
      <c r="F812" s="43"/>
      <c r="G812" s="43"/>
    </row>
    <row r="813" spans="4:7" x14ac:dyDescent="0.25">
      <c r="D813" s="43"/>
      <c r="E813" s="43"/>
      <c r="F813" s="43"/>
      <c r="G813" s="43"/>
    </row>
    <row r="814" spans="4:7" x14ac:dyDescent="0.25">
      <c r="D814" s="43"/>
      <c r="E814" s="43"/>
      <c r="F814" s="43"/>
      <c r="G814" s="43"/>
    </row>
    <row r="815" spans="4:7" x14ac:dyDescent="0.25">
      <c r="D815" s="43"/>
      <c r="E815" s="43"/>
      <c r="F815" s="43"/>
      <c r="G815" s="43"/>
    </row>
    <row r="816" spans="4:7" x14ac:dyDescent="0.25">
      <c r="D816" s="43"/>
      <c r="E816" s="43"/>
      <c r="F816" s="43"/>
      <c r="G816" s="43"/>
    </row>
    <row r="817" spans="4:7" x14ac:dyDescent="0.25">
      <c r="D817" s="43"/>
      <c r="E817" s="43"/>
      <c r="F817" s="43"/>
      <c r="G817" s="43"/>
    </row>
    <row r="818" spans="4:7" x14ac:dyDescent="0.25">
      <c r="D818" s="43"/>
      <c r="E818" s="43"/>
      <c r="F818" s="43"/>
      <c r="G818" s="43"/>
    </row>
    <row r="819" spans="4:7" x14ac:dyDescent="0.25">
      <c r="D819" s="43"/>
      <c r="E819" s="43"/>
      <c r="F819" s="43"/>
      <c r="G819" s="43"/>
    </row>
    <row r="820" spans="4:7" x14ac:dyDescent="0.25">
      <c r="D820" s="43"/>
      <c r="E820" s="43"/>
      <c r="F820" s="43"/>
      <c r="G820" s="43"/>
    </row>
    <row r="821" spans="4:7" x14ac:dyDescent="0.25">
      <c r="D821" s="43"/>
      <c r="E821" s="43"/>
      <c r="F821" s="43"/>
      <c r="G821" s="43"/>
    </row>
    <row r="822" spans="4:7" x14ac:dyDescent="0.25">
      <c r="D822" s="43"/>
      <c r="E822" s="43"/>
      <c r="F822" s="43"/>
      <c r="G822" s="43"/>
    </row>
    <row r="823" spans="4:7" x14ac:dyDescent="0.25">
      <c r="D823" s="43"/>
      <c r="E823" s="43"/>
      <c r="F823" s="43"/>
      <c r="G823" s="43"/>
    </row>
    <row r="824" spans="4:7" x14ac:dyDescent="0.25">
      <c r="D824" s="43"/>
      <c r="E824" s="43"/>
      <c r="F824" s="43"/>
      <c r="G824" s="43"/>
    </row>
    <row r="825" spans="4:7" x14ac:dyDescent="0.25">
      <c r="D825" s="43"/>
      <c r="E825" s="43"/>
      <c r="F825" s="43"/>
      <c r="G825" s="43"/>
    </row>
    <row r="826" spans="4:7" x14ac:dyDescent="0.25">
      <c r="D826" s="43"/>
      <c r="E826" s="43"/>
      <c r="F826" s="43"/>
      <c r="G826" s="43"/>
    </row>
    <row r="827" spans="4:7" x14ac:dyDescent="0.25">
      <c r="D827" s="43"/>
      <c r="E827" s="43"/>
      <c r="F827" s="43"/>
      <c r="G827" s="43"/>
    </row>
    <row r="828" spans="4:7" x14ac:dyDescent="0.25">
      <c r="D828" s="43"/>
      <c r="E828" s="43"/>
      <c r="F828" s="43"/>
      <c r="G828" s="43"/>
    </row>
    <row r="829" spans="4:7" x14ac:dyDescent="0.25">
      <c r="D829" s="43"/>
      <c r="E829" s="43"/>
      <c r="F829" s="43"/>
      <c r="G829" s="43"/>
    </row>
    <row r="830" spans="4:7" x14ac:dyDescent="0.25">
      <c r="D830" s="43"/>
      <c r="E830" s="43"/>
      <c r="F830" s="43"/>
      <c r="G830" s="43"/>
    </row>
    <row r="831" spans="4:7" x14ac:dyDescent="0.25">
      <c r="D831" s="43"/>
      <c r="E831" s="43"/>
      <c r="F831" s="43"/>
      <c r="G831" s="43"/>
    </row>
    <row r="832" spans="4:7" x14ac:dyDescent="0.25">
      <c r="D832" s="43"/>
      <c r="E832" s="43"/>
      <c r="F832" s="43"/>
      <c r="G832" s="43"/>
    </row>
    <row r="833" spans="4:7" x14ac:dyDescent="0.25">
      <c r="D833" s="43"/>
      <c r="E833" s="43"/>
      <c r="F833" s="43"/>
      <c r="G833" s="43"/>
    </row>
    <row r="834" spans="4:7" x14ac:dyDescent="0.25">
      <c r="D834" s="43"/>
      <c r="E834" s="43"/>
      <c r="F834" s="43"/>
      <c r="G834" s="43"/>
    </row>
    <row r="835" spans="4:7" x14ac:dyDescent="0.25">
      <c r="D835" s="43"/>
      <c r="E835" s="43"/>
      <c r="F835" s="43"/>
      <c r="G835" s="43"/>
    </row>
    <row r="836" spans="4:7" x14ac:dyDescent="0.25">
      <c r="D836" s="43"/>
      <c r="E836" s="43"/>
      <c r="F836" s="43"/>
      <c r="G836" s="43"/>
    </row>
    <row r="837" spans="4:7" x14ac:dyDescent="0.25">
      <c r="D837" s="43"/>
      <c r="E837" s="43"/>
      <c r="F837" s="43"/>
      <c r="G837" s="43"/>
    </row>
    <row r="838" spans="4:7" x14ac:dyDescent="0.25">
      <c r="D838" s="43"/>
      <c r="E838" s="43"/>
      <c r="F838" s="43"/>
      <c r="G838" s="43"/>
    </row>
    <row r="839" spans="4:7" x14ac:dyDescent="0.25">
      <c r="D839" s="43"/>
      <c r="E839" s="43"/>
      <c r="F839" s="43"/>
      <c r="G839" s="43"/>
    </row>
    <row r="840" spans="4:7" x14ac:dyDescent="0.25">
      <c r="D840" s="43"/>
      <c r="E840" s="43"/>
      <c r="F840" s="43"/>
      <c r="G840" s="43"/>
    </row>
    <row r="841" spans="4:7" x14ac:dyDescent="0.25">
      <c r="D841" s="43"/>
      <c r="E841" s="43"/>
      <c r="F841" s="43"/>
      <c r="G841" s="43"/>
    </row>
    <row r="842" spans="4:7" x14ac:dyDescent="0.25">
      <c r="D842" s="43"/>
      <c r="E842" s="43"/>
      <c r="F842" s="43"/>
      <c r="G842" s="43"/>
    </row>
    <row r="843" spans="4:7" x14ac:dyDescent="0.25">
      <c r="D843" s="43"/>
      <c r="E843" s="43"/>
      <c r="F843" s="43"/>
      <c r="G843" s="43"/>
    </row>
    <row r="844" spans="4:7" x14ac:dyDescent="0.25">
      <c r="D844" s="43"/>
      <c r="E844" s="43"/>
      <c r="F844" s="43"/>
      <c r="G844" s="43"/>
    </row>
    <row r="845" spans="4:7" x14ac:dyDescent="0.25">
      <c r="D845" s="43"/>
      <c r="E845" s="43"/>
      <c r="F845" s="43"/>
      <c r="G845" s="43"/>
    </row>
    <row r="846" spans="4:7" x14ac:dyDescent="0.25">
      <c r="D846" s="43"/>
      <c r="E846" s="43"/>
      <c r="F846" s="43"/>
      <c r="G846" s="43"/>
    </row>
    <row r="847" spans="4:7" x14ac:dyDescent="0.25">
      <c r="D847" s="43"/>
      <c r="E847" s="43"/>
      <c r="F847" s="43"/>
      <c r="G847" s="43"/>
    </row>
    <row r="848" spans="4:7" x14ac:dyDescent="0.25">
      <c r="D848" s="43"/>
      <c r="E848" s="43"/>
      <c r="F848" s="43"/>
      <c r="G848" s="43"/>
    </row>
    <row r="849" spans="4:7" x14ac:dyDescent="0.25">
      <c r="D849" s="43"/>
      <c r="E849" s="43"/>
      <c r="F849" s="43"/>
      <c r="G849" s="43"/>
    </row>
    <row r="850" spans="4:7" x14ac:dyDescent="0.25">
      <c r="D850" s="43"/>
      <c r="E850" s="43"/>
      <c r="F850" s="43"/>
      <c r="G850" s="43"/>
    </row>
    <row r="851" spans="4:7" x14ac:dyDescent="0.25">
      <c r="D851" s="43"/>
      <c r="E851" s="43"/>
      <c r="F851" s="43"/>
      <c r="G851" s="43"/>
    </row>
    <row r="852" spans="4:7" x14ac:dyDescent="0.25">
      <c r="D852" s="43"/>
      <c r="E852" s="43"/>
      <c r="F852" s="43"/>
      <c r="G852" s="43"/>
    </row>
    <row r="853" spans="4:7" x14ac:dyDescent="0.25">
      <c r="D853" s="43"/>
      <c r="E853" s="43"/>
      <c r="F853" s="43"/>
      <c r="G853" s="43"/>
    </row>
    <row r="854" spans="4:7" x14ac:dyDescent="0.25">
      <c r="D854" s="43"/>
      <c r="E854" s="43"/>
      <c r="F854" s="43"/>
      <c r="G854" s="43"/>
    </row>
    <row r="855" spans="4:7" x14ac:dyDescent="0.25">
      <c r="D855" s="43"/>
      <c r="E855" s="43"/>
      <c r="F855" s="43"/>
      <c r="G855" s="43"/>
    </row>
    <row r="856" spans="4:7" x14ac:dyDescent="0.25">
      <c r="D856" s="43"/>
      <c r="E856" s="43"/>
      <c r="F856" s="43"/>
      <c r="G856" s="43"/>
    </row>
    <row r="857" spans="4:7" x14ac:dyDescent="0.25">
      <c r="D857" s="43"/>
      <c r="E857" s="43"/>
      <c r="F857" s="43"/>
      <c r="G857" s="43"/>
    </row>
    <row r="858" spans="4:7" x14ac:dyDescent="0.25">
      <c r="D858" s="43"/>
      <c r="E858" s="43"/>
      <c r="F858" s="43"/>
      <c r="G858" s="43"/>
    </row>
    <row r="859" spans="4:7" x14ac:dyDescent="0.25">
      <c r="D859" s="43"/>
      <c r="E859" s="43"/>
      <c r="F859" s="43"/>
      <c r="G859" s="43"/>
    </row>
    <row r="860" spans="4:7" x14ac:dyDescent="0.25">
      <c r="D860" s="43"/>
      <c r="E860" s="43"/>
      <c r="F860" s="43"/>
      <c r="G860" s="43"/>
    </row>
    <row r="861" spans="4:7" x14ac:dyDescent="0.25">
      <c r="D861" s="43"/>
      <c r="E861" s="43"/>
      <c r="F861" s="43"/>
      <c r="G861" s="43"/>
    </row>
    <row r="862" spans="4:7" x14ac:dyDescent="0.25">
      <c r="D862" s="43"/>
      <c r="E862" s="43"/>
      <c r="F862" s="43"/>
      <c r="G862" s="43"/>
    </row>
    <row r="863" spans="4:7" x14ac:dyDescent="0.25">
      <c r="D863" s="43"/>
      <c r="E863" s="43"/>
      <c r="F863" s="43"/>
      <c r="G863" s="43"/>
    </row>
    <row r="864" spans="4:7" x14ac:dyDescent="0.25">
      <c r="D864" s="43"/>
      <c r="E864" s="43"/>
      <c r="F864" s="43"/>
      <c r="G864" s="43"/>
    </row>
    <row r="865" spans="4:7" x14ac:dyDescent="0.25">
      <c r="D865" s="43"/>
      <c r="E865" s="43"/>
      <c r="F865" s="43"/>
      <c r="G865" s="43"/>
    </row>
    <row r="866" spans="4:7" x14ac:dyDescent="0.25">
      <c r="D866" s="43"/>
      <c r="E866" s="43"/>
      <c r="F866" s="43"/>
      <c r="G866" s="43"/>
    </row>
    <row r="867" spans="4:7" x14ac:dyDescent="0.25">
      <c r="D867" s="43"/>
      <c r="E867" s="43"/>
      <c r="F867" s="43"/>
      <c r="G867" s="43"/>
    </row>
    <row r="868" spans="4:7" x14ac:dyDescent="0.25">
      <c r="D868" s="43"/>
      <c r="E868" s="43"/>
      <c r="F868" s="43"/>
      <c r="G868" s="43"/>
    </row>
    <row r="869" spans="4:7" x14ac:dyDescent="0.25">
      <c r="D869" s="43"/>
      <c r="E869" s="43"/>
      <c r="F869" s="43"/>
      <c r="G869" s="43"/>
    </row>
    <row r="870" spans="4:7" x14ac:dyDescent="0.25">
      <c r="D870" s="43"/>
      <c r="E870" s="43"/>
      <c r="F870" s="43"/>
      <c r="G870" s="43"/>
    </row>
    <row r="871" spans="4:7" x14ac:dyDescent="0.25">
      <c r="D871" s="43"/>
      <c r="E871" s="43"/>
      <c r="F871" s="43"/>
      <c r="G871" s="43"/>
    </row>
    <row r="872" spans="4:7" x14ac:dyDescent="0.25">
      <c r="D872" s="43"/>
      <c r="E872" s="43"/>
      <c r="F872" s="43"/>
      <c r="G872" s="43"/>
    </row>
    <row r="873" spans="4:7" x14ac:dyDescent="0.25">
      <c r="D873" s="43"/>
      <c r="E873" s="43"/>
      <c r="F873" s="43"/>
      <c r="G873" s="43"/>
    </row>
    <row r="874" spans="4:7" x14ac:dyDescent="0.25">
      <c r="D874" s="43"/>
      <c r="E874" s="43"/>
      <c r="F874" s="43"/>
      <c r="G874" s="43"/>
    </row>
    <row r="875" spans="4:7" x14ac:dyDescent="0.25">
      <c r="D875" s="43"/>
      <c r="E875" s="43"/>
      <c r="F875" s="43"/>
      <c r="G875" s="43"/>
    </row>
    <row r="876" spans="4:7" x14ac:dyDescent="0.25">
      <c r="D876" s="43"/>
      <c r="E876" s="43"/>
      <c r="F876" s="43"/>
      <c r="G876" s="43"/>
    </row>
    <row r="877" spans="4:7" x14ac:dyDescent="0.25">
      <c r="D877" s="43"/>
      <c r="E877" s="43"/>
      <c r="F877" s="43"/>
      <c r="G877" s="43"/>
    </row>
    <row r="878" spans="4:7" x14ac:dyDescent="0.25">
      <c r="D878" s="43"/>
      <c r="E878" s="43"/>
      <c r="F878" s="43"/>
      <c r="G878" s="43"/>
    </row>
    <row r="879" spans="4:7" x14ac:dyDescent="0.25">
      <c r="D879" s="43"/>
      <c r="E879" s="43"/>
      <c r="F879" s="43"/>
      <c r="G879" s="43"/>
    </row>
    <row r="880" spans="4:7" x14ac:dyDescent="0.25">
      <c r="D880" s="43"/>
      <c r="E880" s="43"/>
      <c r="F880" s="43"/>
      <c r="G880" s="43"/>
    </row>
    <row r="881" spans="4:7" x14ac:dyDescent="0.25">
      <c r="D881" s="43"/>
      <c r="E881" s="43"/>
      <c r="F881" s="43"/>
      <c r="G881" s="43"/>
    </row>
    <row r="882" spans="4:7" x14ac:dyDescent="0.25">
      <c r="D882" s="43"/>
      <c r="E882" s="43"/>
      <c r="F882" s="43"/>
      <c r="G882" s="43"/>
    </row>
    <row r="883" spans="4:7" x14ac:dyDescent="0.25">
      <c r="D883" s="43"/>
      <c r="E883" s="43"/>
      <c r="F883" s="43"/>
      <c r="G883" s="43"/>
    </row>
    <row r="884" spans="4:7" x14ac:dyDescent="0.25">
      <c r="D884" s="43"/>
      <c r="E884" s="43"/>
      <c r="F884" s="43"/>
      <c r="G884" s="43"/>
    </row>
    <row r="885" spans="4:7" x14ac:dyDescent="0.25">
      <c r="D885" s="43"/>
      <c r="E885" s="43"/>
      <c r="F885" s="43"/>
      <c r="G885" s="43"/>
    </row>
    <row r="886" spans="4:7" x14ac:dyDescent="0.25">
      <c r="D886" s="43"/>
      <c r="E886" s="43"/>
      <c r="F886" s="43"/>
      <c r="G886" s="43"/>
    </row>
    <row r="887" spans="4:7" x14ac:dyDescent="0.25">
      <c r="D887" s="43"/>
      <c r="E887" s="43"/>
      <c r="F887" s="43"/>
      <c r="G887" s="43"/>
    </row>
    <row r="888" spans="4:7" x14ac:dyDescent="0.25">
      <c r="D888" s="43"/>
      <c r="E888" s="43"/>
      <c r="F888" s="43"/>
      <c r="G888" s="43"/>
    </row>
    <row r="889" spans="4:7" x14ac:dyDescent="0.25">
      <c r="D889" s="43"/>
      <c r="E889" s="43"/>
      <c r="F889" s="43"/>
      <c r="G889" s="43"/>
    </row>
    <row r="890" spans="4:7" x14ac:dyDescent="0.25">
      <c r="D890" s="43"/>
      <c r="E890" s="43"/>
      <c r="F890" s="43"/>
      <c r="G890" s="43"/>
    </row>
    <row r="891" spans="4:7" x14ac:dyDescent="0.25">
      <c r="D891" s="43"/>
      <c r="E891" s="43"/>
      <c r="F891" s="43"/>
      <c r="G891" s="43"/>
    </row>
    <row r="892" spans="4:7" x14ac:dyDescent="0.25">
      <c r="D892" s="43"/>
      <c r="E892" s="43"/>
      <c r="F892" s="43"/>
      <c r="G892" s="43"/>
    </row>
    <row r="893" spans="4:7" x14ac:dyDescent="0.25">
      <c r="D893" s="43"/>
      <c r="E893" s="43"/>
      <c r="F893" s="43"/>
      <c r="G893" s="43"/>
    </row>
    <row r="894" spans="4:7" x14ac:dyDescent="0.25">
      <c r="D894" s="43"/>
      <c r="E894" s="43"/>
      <c r="F894" s="43"/>
      <c r="G894" s="43"/>
    </row>
    <row r="895" spans="4:7" x14ac:dyDescent="0.25">
      <c r="D895" s="43"/>
      <c r="E895" s="43"/>
      <c r="F895" s="43"/>
      <c r="G895" s="43"/>
    </row>
    <row r="896" spans="4:7" x14ac:dyDescent="0.25">
      <c r="D896" s="43"/>
      <c r="E896" s="43"/>
      <c r="F896" s="43"/>
      <c r="G896" s="43"/>
    </row>
    <row r="897" spans="4:7" x14ac:dyDescent="0.25">
      <c r="D897" s="43"/>
      <c r="E897" s="43"/>
      <c r="F897" s="43"/>
      <c r="G897" s="43"/>
    </row>
    <row r="898" spans="4:7" x14ac:dyDescent="0.25">
      <c r="D898" s="43"/>
      <c r="E898" s="43"/>
      <c r="F898" s="43"/>
      <c r="G898" s="43"/>
    </row>
    <row r="899" spans="4:7" x14ac:dyDescent="0.25">
      <c r="D899" s="43"/>
      <c r="E899" s="43"/>
      <c r="F899" s="43"/>
      <c r="G899" s="43"/>
    </row>
    <row r="900" spans="4:7" x14ac:dyDescent="0.25">
      <c r="D900" s="43"/>
      <c r="E900" s="43"/>
      <c r="F900" s="43"/>
      <c r="G900" s="43"/>
    </row>
    <row r="901" spans="4:7" x14ac:dyDescent="0.25">
      <c r="D901" s="43"/>
      <c r="E901" s="43"/>
      <c r="F901" s="43"/>
      <c r="G901" s="43"/>
    </row>
    <row r="902" spans="4:7" x14ac:dyDescent="0.25">
      <c r="D902" s="43"/>
      <c r="E902" s="43"/>
      <c r="F902" s="43"/>
      <c r="G902" s="43"/>
    </row>
    <row r="903" spans="4:7" x14ac:dyDescent="0.25">
      <c r="D903" s="43"/>
      <c r="E903" s="43"/>
      <c r="F903" s="43"/>
      <c r="G903" s="43"/>
    </row>
    <row r="904" spans="4:7" x14ac:dyDescent="0.25">
      <c r="D904" s="43"/>
      <c r="E904" s="43"/>
      <c r="F904" s="43"/>
      <c r="G904" s="43"/>
    </row>
    <row r="905" spans="4:7" x14ac:dyDescent="0.25">
      <c r="D905" s="43"/>
      <c r="E905" s="43"/>
      <c r="F905" s="43"/>
      <c r="G905" s="43"/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R905"/>
  <sheetViews>
    <sheetView tabSelected="1" topLeftCell="B1" workbookViewId="0">
      <selection activeCell="J28" sqref="J28"/>
    </sheetView>
  </sheetViews>
  <sheetFormatPr defaultColWidth="10.875" defaultRowHeight="15.75" x14ac:dyDescent="0.25"/>
  <cols>
    <col min="1" max="1" width="18.25" style="45" customWidth="1"/>
    <col min="2" max="2" width="14.25" style="46" customWidth="1"/>
    <col min="3" max="3" width="8.25" style="46" customWidth="1"/>
    <col min="4" max="4" width="10.5" style="46" customWidth="1"/>
    <col min="5" max="6" width="9.25" style="46" bestFit="1" customWidth="1"/>
    <col min="7" max="7" width="8.625" style="46" customWidth="1"/>
    <col min="8" max="8" width="10.125" style="43" customWidth="1"/>
    <col min="9" max="9" width="10.125" style="42" customWidth="1"/>
    <col min="10" max="10" width="54.25" style="45" customWidth="1"/>
    <col min="11" max="21" width="10.875" style="45"/>
    <col min="22" max="22" width="10.875" style="45" customWidth="1"/>
    <col min="23" max="16384" width="10.875" style="45"/>
  </cols>
  <sheetData>
    <row r="1" spans="1:18" x14ac:dyDescent="0.25">
      <c r="A1" s="44" t="s">
        <v>13</v>
      </c>
    </row>
    <row r="2" spans="1:18" ht="18.75" x14ac:dyDescent="0.25">
      <c r="B2" s="47" t="s">
        <v>97</v>
      </c>
      <c r="C2" s="48" t="s">
        <v>136</v>
      </c>
      <c r="D2" s="48" t="s">
        <v>98</v>
      </c>
      <c r="E2" s="48" t="s">
        <v>99</v>
      </c>
      <c r="F2" s="48" t="s">
        <v>100</v>
      </c>
      <c r="G2" s="49" t="s">
        <v>101</v>
      </c>
      <c r="H2" s="49" t="s">
        <v>102</v>
      </c>
      <c r="I2" s="50" t="s">
        <v>102</v>
      </c>
      <c r="K2" s="83" t="s">
        <v>139</v>
      </c>
      <c r="L2" s="83"/>
      <c r="M2" s="83"/>
      <c r="N2" s="83"/>
      <c r="O2" s="83"/>
      <c r="P2" s="83"/>
      <c r="Q2" s="83"/>
      <c r="R2" s="83"/>
    </row>
    <row r="3" spans="1:18" ht="18.75" x14ac:dyDescent="0.25">
      <c r="B3" s="51" t="s">
        <v>0</v>
      </c>
      <c r="C3" s="51">
        <v>1995</v>
      </c>
      <c r="D3" s="52">
        <v>34003.24142484511</v>
      </c>
      <c r="E3" s="52">
        <v>224.576393839285</v>
      </c>
      <c r="F3" s="52">
        <v>355.09197843513499</v>
      </c>
      <c r="G3" s="52">
        <v>13.1636400077129</v>
      </c>
      <c r="H3" s="52">
        <v>4.7012154995044897</v>
      </c>
      <c r="I3" s="52">
        <v>4.7012154995044897</v>
      </c>
      <c r="K3" s="83" t="s">
        <v>140</v>
      </c>
      <c r="L3" s="83"/>
      <c r="M3" s="83"/>
      <c r="N3" s="83"/>
      <c r="O3" s="83"/>
    </row>
    <row r="4" spans="1:18" x14ac:dyDescent="0.25">
      <c r="B4" s="51" t="s">
        <v>10</v>
      </c>
      <c r="C4" s="51">
        <v>1995</v>
      </c>
      <c r="D4" s="52">
        <v>2371.560300960301</v>
      </c>
      <c r="E4" s="52">
        <v>95.621550289573705</v>
      </c>
      <c r="F4" s="52">
        <v>44.155620949922998</v>
      </c>
      <c r="G4" s="52">
        <v>3.0858860062309601</v>
      </c>
      <c r="H4" s="52">
        <v>6.87312165007177</v>
      </c>
      <c r="I4" s="52">
        <v>6.87312165007177</v>
      </c>
    </row>
    <row r="5" spans="1:18" x14ac:dyDescent="0.25">
      <c r="B5" s="51" t="s">
        <v>6</v>
      </c>
      <c r="C5" s="51">
        <v>1995</v>
      </c>
      <c r="D5" s="52">
        <v>17779.895171868742</v>
      </c>
      <c r="E5" s="52">
        <v>206.09862582449199</v>
      </c>
      <c r="F5" s="52">
        <v>259.000302654329</v>
      </c>
      <c r="G5" s="52">
        <v>11.9575659210292</v>
      </c>
      <c r="H5" s="52">
        <v>4.9869244986284604</v>
      </c>
      <c r="I5" s="52">
        <v>4.9869244986284604</v>
      </c>
    </row>
    <row r="6" spans="1:18" x14ac:dyDescent="0.25">
      <c r="B6" s="51" t="s">
        <v>3</v>
      </c>
      <c r="C6" s="51">
        <v>1995</v>
      </c>
      <c r="D6" s="52">
        <v>2099.4821552697153</v>
      </c>
      <c r="E6" s="52">
        <v>232.25619383545799</v>
      </c>
      <c r="F6" s="52">
        <v>21.3440129356025</v>
      </c>
      <c r="G6" s="52">
        <v>1.58145125588196</v>
      </c>
      <c r="H6" s="52">
        <v>3.1788977386377999</v>
      </c>
      <c r="I6" s="52">
        <v>3.1788977386377999</v>
      </c>
    </row>
    <row r="7" spans="1:18" x14ac:dyDescent="0.25">
      <c r="B7" s="51" t="s">
        <v>2</v>
      </c>
      <c r="C7" s="51">
        <v>1995</v>
      </c>
      <c r="D7" s="52">
        <v>33212.443440389354</v>
      </c>
      <c r="E7" s="52">
        <v>668.78890796272697</v>
      </c>
      <c r="F7" s="52">
        <v>334.07506060494399</v>
      </c>
      <c r="G7" s="52">
        <v>21.7526063360189</v>
      </c>
      <c r="H7" s="52">
        <v>7.6359484697734903</v>
      </c>
      <c r="I7" s="52">
        <v>7.6359484697734903</v>
      </c>
    </row>
    <row r="8" spans="1:18" x14ac:dyDescent="0.25">
      <c r="B8" s="51" t="s">
        <v>4</v>
      </c>
      <c r="C8" s="51">
        <v>1995</v>
      </c>
      <c r="D8" s="52">
        <v>5891.0721315456458</v>
      </c>
      <c r="E8" s="52">
        <v>78.811711799468995</v>
      </c>
      <c r="F8" s="52">
        <v>41.117262190881299</v>
      </c>
      <c r="G8" s="52">
        <v>2.09739753012484</v>
      </c>
      <c r="H8" s="52">
        <v>4.7969405706353596</v>
      </c>
      <c r="I8" s="52">
        <v>4.7969405706353596</v>
      </c>
    </row>
    <row r="9" spans="1:18" x14ac:dyDescent="0.25">
      <c r="B9" s="51" t="s">
        <v>0</v>
      </c>
      <c r="C9" s="51">
        <v>1996</v>
      </c>
      <c r="D9" s="52">
        <v>34968.692649109675</v>
      </c>
      <c r="E9" s="52">
        <v>219.88455539103799</v>
      </c>
      <c r="F9" s="52">
        <v>356.550403941772</v>
      </c>
      <c r="G9" s="52">
        <v>13.4059173778397</v>
      </c>
      <c r="H9" s="52">
        <v>4.6579369954316796</v>
      </c>
      <c r="I9" s="52">
        <v>4.6579369954316796</v>
      </c>
    </row>
    <row r="10" spans="1:18" x14ac:dyDescent="0.25">
      <c r="B10" s="51" t="s">
        <v>10</v>
      </c>
      <c r="C10" s="51">
        <v>1996</v>
      </c>
      <c r="D10" s="52">
        <v>2579.8351111994011</v>
      </c>
      <c r="E10" s="52">
        <v>100.76589561205699</v>
      </c>
      <c r="F10" s="52">
        <v>45.748717287905201</v>
      </c>
      <c r="G10" s="52">
        <v>3.2280214919904102</v>
      </c>
      <c r="H10" s="52">
        <v>6.28060468582055</v>
      </c>
      <c r="I10" s="52">
        <v>6.28060468582055</v>
      </c>
    </row>
    <row r="11" spans="1:18" x14ac:dyDescent="0.25">
      <c r="B11" s="51" t="s">
        <v>6</v>
      </c>
      <c r="C11" s="51">
        <v>1996</v>
      </c>
      <c r="D11" s="52">
        <v>18948.787961608545</v>
      </c>
      <c r="E11" s="52">
        <v>223.941865588843</v>
      </c>
      <c r="F11" s="52">
        <v>283.92486494294002</v>
      </c>
      <c r="G11" s="52">
        <v>12.764332426924501</v>
      </c>
      <c r="H11" s="52">
        <v>4.9949658629500302</v>
      </c>
      <c r="I11" s="52">
        <v>4.9949658629500302</v>
      </c>
    </row>
    <row r="12" spans="1:18" x14ac:dyDescent="0.25">
      <c r="B12" s="51" t="s">
        <v>3</v>
      </c>
      <c r="C12" s="51">
        <v>1996</v>
      </c>
      <c r="D12" s="52">
        <v>2215.592275095139</v>
      </c>
      <c r="E12" s="52">
        <v>231.31688828573701</v>
      </c>
      <c r="F12" s="52">
        <v>22.297919408593899</v>
      </c>
      <c r="G12" s="52">
        <v>1.6673455281451599</v>
      </c>
      <c r="H12" s="52">
        <v>3.3326296582117201</v>
      </c>
      <c r="I12" s="52">
        <v>3.3326296582117201</v>
      </c>
    </row>
    <row r="13" spans="1:18" x14ac:dyDescent="0.25">
      <c r="B13" s="51" t="s">
        <v>2</v>
      </c>
      <c r="C13" s="51">
        <v>1996</v>
      </c>
      <c r="D13" s="52">
        <v>34050.316117744864</v>
      </c>
      <c r="E13" s="52">
        <v>731.69447655852105</v>
      </c>
      <c r="F13" s="52">
        <v>346.33286850355103</v>
      </c>
      <c r="G13" s="52">
        <v>22.3391021061537</v>
      </c>
      <c r="H13" s="52">
        <v>7.4890341374462004</v>
      </c>
      <c r="I13" s="52">
        <v>7.4890341374462004</v>
      </c>
    </row>
    <row r="14" spans="1:18" x14ac:dyDescent="0.25">
      <c r="B14" s="51" t="s">
        <v>4</v>
      </c>
      <c r="C14" s="51">
        <v>1996</v>
      </c>
      <c r="D14" s="52">
        <v>6257.37494480446</v>
      </c>
      <c r="E14" s="52">
        <v>82.658873903431399</v>
      </c>
      <c r="F14" s="52">
        <v>44.302861859748901</v>
      </c>
      <c r="G14" s="52">
        <v>2.2355406035734302</v>
      </c>
      <c r="H14" s="52">
        <v>4.7923025995998598</v>
      </c>
      <c r="I14" s="52">
        <v>4.7923025995998598</v>
      </c>
    </row>
    <row r="15" spans="1:18" x14ac:dyDescent="0.25">
      <c r="B15" s="51" t="s">
        <v>0</v>
      </c>
      <c r="C15" s="51">
        <v>1997</v>
      </c>
      <c r="D15" s="52">
        <v>35260.854958301352</v>
      </c>
      <c r="E15" s="52">
        <v>211.149617708162</v>
      </c>
      <c r="F15" s="52">
        <v>344.98233279221301</v>
      </c>
      <c r="G15" s="52">
        <v>12.935626985059899</v>
      </c>
      <c r="H15" s="52">
        <v>4.3452792366427904</v>
      </c>
      <c r="I15" s="52">
        <v>4.3452792366427904</v>
      </c>
    </row>
    <row r="16" spans="1:18" x14ac:dyDescent="0.25">
      <c r="B16" s="51" t="s">
        <v>10</v>
      </c>
      <c r="C16" s="51">
        <v>1997</v>
      </c>
      <c r="D16" s="52">
        <v>2789.2802660813081</v>
      </c>
      <c r="E16" s="52">
        <v>100.49641133668</v>
      </c>
      <c r="F16" s="52">
        <v>45.508006388768301</v>
      </c>
      <c r="G16" s="52">
        <v>3.1703612765153899</v>
      </c>
      <c r="H16" s="52">
        <v>6.6195100246784797</v>
      </c>
      <c r="I16" s="52">
        <v>6.6195100246784797</v>
      </c>
    </row>
    <row r="17" spans="2:14" x14ac:dyDescent="0.25">
      <c r="B17" s="51" t="s">
        <v>6</v>
      </c>
      <c r="C17" s="51">
        <v>1997</v>
      </c>
      <c r="D17" s="52">
        <v>19883.641743282642</v>
      </c>
      <c r="E17" s="52">
        <v>215.84580262030499</v>
      </c>
      <c r="F17" s="52">
        <v>284.73837313708401</v>
      </c>
      <c r="G17" s="52">
        <v>12.530189148974801</v>
      </c>
      <c r="H17" s="52">
        <v>4.6188696423447704</v>
      </c>
      <c r="I17" s="52">
        <v>4.6188696423447704</v>
      </c>
      <c r="N17" s="45" t="s">
        <v>42</v>
      </c>
    </row>
    <row r="18" spans="2:14" x14ac:dyDescent="0.25">
      <c r="B18" s="51" t="s">
        <v>3</v>
      </c>
      <c r="C18" s="51">
        <v>1997</v>
      </c>
      <c r="D18" s="52">
        <v>2262.6296041037031</v>
      </c>
      <c r="E18" s="52">
        <v>232.11943130292201</v>
      </c>
      <c r="F18" s="52">
        <v>22.898448006500502</v>
      </c>
      <c r="G18" s="52">
        <v>1.67549916108401</v>
      </c>
      <c r="H18" s="52">
        <v>3.34462464012848</v>
      </c>
      <c r="I18" s="52">
        <v>3.34462464012848</v>
      </c>
    </row>
    <row r="19" spans="2:14" x14ac:dyDescent="0.25">
      <c r="B19" s="51" t="s">
        <v>2</v>
      </c>
      <c r="C19" s="51">
        <v>1997</v>
      </c>
      <c r="D19" s="52">
        <v>35007.088627114019</v>
      </c>
      <c r="E19" s="52">
        <v>728.11177883417497</v>
      </c>
      <c r="F19" s="52">
        <v>343.647621834966</v>
      </c>
      <c r="G19" s="52">
        <v>23.0988842646018</v>
      </c>
      <c r="H19" s="52">
        <v>7.5603383882549</v>
      </c>
      <c r="I19" s="52">
        <v>7.5603383882549</v>
      </c>
    </row>
    <row r="20" spans="2:14" x14ac:dyDescent="0.25">
      <c r="B20" s="51" t="s">
        <v>4</v>
      </c>
      <c r="C20" s="51">
        <v>1997</v>
      </c>
      <c r="D20" s="52">
        <v>6456.9769966194299</v>
      </c>
      <c r="E20" s="52">
        <v>81.356102824931895</v>
      </c>
      <c r="F20" s="52">
        <v>43.938740466223202</v>
      </c>
      <c r="G20" s="52">
        <v>2.2031419701689701</v>
      </c>
      <c r="H20" s="52">
        <v>4.8288289383132303</v>
      </c>
      <c r="I20" s="52">
        <v>4.8288289383132303</v>
      </c>
    </row>
    <row r="21" spans="2:14" x14ac:dyDescent="0.25">
      <c r="B21" s="51" t="s">
        <v>0</v>
      </c>
      <c r="C21" s="51">
        <v>1998</v>
      </c>
      <c r="D21" s="52">
        <v>34768.363590451314</v>
      </c>
      <c r="E21" s="52">
        <v>196.752358502954</v>
      </c>
      <c r="F21" s="52">
        <v>341.62903521723598</v>
      </c>
      <c r="G21" s="52">
        <v>12.303288644625299</v>
      </c>
      <c r="H21" s="52">
        <v>4.05264298099436</v>
      </c>
      <c r="I21" s="52">
        <v>4.05264298099436</v>
      </c>
    </row>
    <row r="22" spans="2:14" x14ac:dyDescent="0.25">
      <c r="B22" s="51" t="s">
        <v>10</v>
      </c>
      <c r="C22" s="51">
        <v>1998</v>
      </c>
      <c r="D22" s="52">
        <v>2979.1690642989561</v>
      </c>
      <c r="E22" s="52">
        <v>96.857064775564893</v>
      </c>
      <c r="F22" s="52">
        <v>45.451031041002302</v>
      </c>
      <c r="G22" s="52">
        <v>3.2694702979381201</v>
      </c>
      <c r="H22" s="52">
        <v>6.2929168803153797</v>
      </c>
      <c r="I22" s="52">
        <v>6.2929168803153797</v>
      </c>
    </row>
    <row r="23" spans="2:14" x14ac:dyDescent="0.25">
      <c r="B23" s="51" t="s">
        <v>6</v>
      </c>
      <c r="C23" s="51">
        <v>1998</v>
      </c>
      <c r="D23" s="52">
        <v>18660.572598259099</v>
      </c>
      <c r="E23" s="52">
        <v>150.60241159268799</v>
      </c>
      <c r="F23" s="52">
        <v>215.872042450572</v>
      </c>
      <c r="G23" s="52">
        <v>8.95504910727953</v>
      </c>
      <c r="H23" s="52">
        <v>3.3690993511540901</v>
      </c>
      <c r="I23" s="52">
        <v>3.3690993511540901</v>
      </c>
    </row>
    <row r="24" spans="2:14" x14ac:dyDescent="0.25">
      <c r="B24" s="51" t="s">
        <v>3</v>
      </c>
      <c r="C24" s="51">
        <v>1998</v>
      </c>
      <c r="D24" s="52">
        <v>2358.7652103734845</v>
      </c>
      <c r="E24" s="52">
        <v>226.41640351744101</v>
      </c>
      <c r="F24" s="52">
        <v>23.095285831004599</v>
      </c>
      <c r="G24" s="52">
        <v>1.67390250519086</v>
      </c>
      <c r="H24" s="52">
        <v>3.27565143199423</v>
      </c>
      <c r="I24" s="52">
        <v>3.27565143199423</v>
      </c>
    </row>
    <row r="25" spans="2:14" x14ac:dyDescent="0.25">
      <c r="B25" s="51" t="s">
        <v>2</v>
      </c>
      <c r="C25" s="51">
        <v>1998</v>
      </c>
      <c r="D25" s="52">
        <v>36229.682595901169</v>
      </c>
      <c r="E25" s="52">
        <v>749.27572015498902</v>
      </c>
      <c r="F25" s="52">
        <v>357.94818287756698</v>
      </c>
      <c r="G25" s="52">
        <v>24.299555018295099</v>
      </c>
      <c r="H25" s="52">
        <v>7.7244769716684596</v>
      </c>
      <c r="I25" s="52">
        <v>7.7244769716684596</v>
      </c>
    </row>
    <row r="26" spans="2:14" x14ac:dyDescent="0.25">
      <c r="B26" s="51" t="s">
        <v>4</v>
      </c>
      <c r="C26" s="51">
        <v>1998</v>
      </c>
      <c r="D26" s="52">
        <v>5530.3650847660847</v>
      </c>
      <c r="E26" s="52">
        <v>73.270517101396607</v>
      </c>
      <c r="F26" s="52">
        <v>35.379758874623398</v>
      </c>
      <c r="G26" s="52">
        <v>1.8890814672710801</v>
      </c>
      <c r="H26" s="52">
        <v>4.6246693371549101</v>
      </c>
      <c r="I26" s="52">
        <v>4.6246693371549101</v>
      </c>
    </row>
    <row r="27" spans="2:14" x14ac:dyDescent="0.25">
      <c r="B27" s="51" t="s">
        <v>0</v>
      </c>
      <c r="C27" s="51">
        <v>1999</v>
      </c>
      <c r="D27" s="52">
        <v>34617.498638797282</v>
      </c>
      <c r="E27" s="52">
        <v>193.27299814405399</v>
      </c>
      <c r="F27" s="52">
        <v>349.08050989062599</v>
      </c>
      <c r="G27" s="52">
        <v>12.869753971208601</v>
      </c>
      <c r="H27" s="52">
        <v>4.2580214636199898</v>
      </c>
      <c r="I27" s="52">
        <v>4.2580214636199898</v>
      </c>
    </row>
    <row r="28" spans="2:14" x14ac:dyDescent="0.25">
      <c r="B28" s="51" t="s">
        <v>10</v>
      </c>
      <c r="C28" s="51">
        <v>1999</v>
      </c>
      <c r="D28" s="52">
        <v>3179.943312111026</v>
      </c>
      <c r="E28" s="52">
        <v>97.341246857130599</v>
      </c>
      <c r="F28" s="52">
        <v>47.203858609896201</v>
      </c>
      <c r="G28" s="52">
        <v>3.2869679782829899</v>
      </c>
      <c r="H28" s="52">
        <v>6.1677690356432899</v>
      </c>
      <c r="I28" s="52">
        <v>6.1677690356432899</v>
      </c>
    </row>
    <row r="29" spans="2:14" x14ac:dyDescent="0.25">
      <c r="B29" s="51" t="s">
        <v>6</v>
      </c>
      <c r="C29" s="51">
        <v>1999</v>
      </c>
      <c r="D29" s="52">
        <v>20623.711673091359</v>
      </c>
      <c r="E29" s="52">
        <v>167.04251969967501</v>
      </c>
      <c r="F29" s="52">
        <v>261.09408830257399</v>
      </c>
      <c r="G29" s="52">
        <v>10.7389504104954</v>
      </c>
      <c r="H29" s="52">
        <v>4.0694018197312296</v>
      </c>
      <c r="I29" s="52">
        <v>4.0694018197312296</v>
      </c>
    </row>
    <row r="30" spans="2:14" x14ac:dyDescent="0.25">
      <c r="B30" s="51" t="s">
        <v>3</v>
      </c>
      <c r="C30" s="51">
        <v>1999</v>
      </c>
      <c r="D30" s="52">
        <v>2521.4755589640936</v>
      </c>
      <c r="E30" s="52">
        <v>233.634066727705</v>
      </c>
      <c r="F30" s="52">
        <v>25.524429873644699</v>
      </c>
      <c r="G30" s="52">
        <v>1.72835160714779</v>
      </c>
      <c r="H30" s="52">
        <v>3.3210695360840399</v>
      </c>
      <c r="I30" s="52">
        <v>3.3210695360840399</v>
      </c>
    </row>
    <row r="31" spans="2:14" x14ac:dyDescent="0.25">
      <c r="B31" s="51" t="s">
        <v>2</v>
      </c>
      <c r="C31" s="51">
        <v>1999</v>
      </c>
      <c r="D31" s="52">
        <v>37635.374635501823</v>
      </c>
      <c r="E31" s="52">
        <v>806.92520221111295</v>
      </c>
      <c r="F31" s="52">
        <v>353.432040026479</v>
      </c>
      <c r="G31" s="52">
        <v>24.346926706573999</v>
      </c>
      <c r="H31" s="52">
        <v>8.2129385565041204</v>
      </c>
      <c r="I31" s="52">
        <v>8.2129385565041204</v>
      </c>
    </row>
    <row r="32" spans="2:14" x14ac:dyDescent="0.25">
      <c r="B32" s="51" t="s">
        <v>4</v>
      </c>
      <c r="C32" s="51">
        <v>1999</v>
      </c>
      <c r="D32" s="52">
        <v>5496.8821373974652</v>
      </c>
      <c r="E32" s="52">
        <v>82.911282040652694</v>
      </c>
      <c r="F32" s="52">
        <v>38.786501294241901</v>
      </c>
      <c r="G32" s="52">
        <v>2.1454247716189401</v>
      </c>
      <c r="H32" s="52">
        <v>4.7124756370336804</v>
      </c>
      <c r="I32" s="52">
        <v>4.7124756370336804</v>
      </c>
    </row>
    <row r="33" spans="2:9" x14ac:dyDescent="0.25">
      <c r="B33" s="51" t="s">
        <v>0</v>
      </c>
      <c r="C33" s="51">
        <v>2000</v>
      </c>
      <c r="D33" s="52">
        <v>35520.27153212994</v>
      </c>
      <c r="E33" s="52">
        <v>202.70986061956199</v>
      </c>
      <c r="F33" s="52">
        <v>362.076725502351</v>
      </c>
      <c r="G33" s="52">
        <v>13.34438931022</v>
      </c>
      <c r="H33" s="52">
        <v>4.4247890053144099</v>
      </c>
      <c r="I33" s="52">
        <v>4.4247890053144099</v>
      </c>
    </row>
    <row r="34" spans="2:9" x14ac:dyDescent="0.25">
      <c r="B34" s="51" t="s">
        <v>10</v>
      </c>
      <c r="C34" s="51">
        <v>2000</v>
      </c>
      <c r="D34" s="52">
        <v>3422.8910337952648</v>
      </c>
      <c r="E34" s="52">
        <v>95.804489034782506</v>
      </c>
      <c r="F34" s="52">
        <v>49.084235461963303</v>
      </c>
      <c r="G34" s="52">
        <v>3.4397405754735799</v>
      </c>
      <c r="H34" s="52">
        <v>6.2934173784141603</v>
      </c>
      <c r="I34" s="52">
        <v>6.2934173784141603</v>
      </c>
    </row>
    <row r="35" spans="2:9" x14ac:dyDescent="0.25">
      <c r="B35" s="51" t="s">
        <v>6</v>
      </c>
      <c r="C35" s="51">
        <v>2000</v>
      </c>
      <c r="D35" s="52">
        <v>22277.200891408742</v>
      </c>
      <c r="E35" s="52">
        <v>188.14880236439899</v>
      </c>
      <c r="F35" s="52">
        <v>325.65929009012001</v>
      </c>
      <c r="G35" s="52">
        <v>12.3968503999569</v>
      </c>
      <c r="H35" s="52">
        <v>4.6373332765825603</v>
      </c>
      <c r="I35" s="52">
        <v>4.6373332765825603</v>
      </c>
    </row>
    <row r="36" spans="2:9" x14ac:dyDescent="0.25">
      <c r="B36" s="51" t="s">
        <v>3</v>
      </c>
      <c r="C36" s="51">
        <v>2000</v>
      </c>
      <c r="D36" s="52">
        <v>2572.4368164324578</v>
      </c>
      <c r="E36" s="52">
        <v>228.228403986068</v>
      </c>
      <c r="F36" s="52">
        <v>24.411773101351798</v>
      </c>
      <c r="G36" s="52">
        <v>1.6825657642315199</v>
      </c>
      <c r="H36" s="52">
        <v>3.3007794094093099</v>
      </c>
      <c r="I36" s="52">
        <v>3.3007794094093099</v>
      </c>
    </row>
    <row r="37" spans="2:9" x14ac:dyDescent="0.25">
      <c r="B37" s="51" t="s">
        <v>2</v>
      </c>
      <c r="C37" s="51">
        <v>2000</v>
      </c>
      <c r="D37" s="52">
        <v>38652.014990462332</v>
      </c>
      <c r="E37" s="52">
        <v>702.55010408407804</v>
      </c>
      <c r="F37" s="52">
        <v>356.45739794092401</v>
      </c>
      <c r="G37" s="52">
        <v>23.542578375846499</v>
      </c>
      <c r="H37" s="52">
        <v>7.7528483772912002</v>
      </c>
      <c r="I37" s="52">
        <v>7.7528483772912002</v>
      </c>
    </row>
    <row r="38" spans="2:9" x14ac:dyDescent="0.25">
      <c r="B38" s="51" t="s">
        <v>4</v>
      </c>
      <c r="C38" s="51">
        <v>2000</v>
      </c>
      <c r="D38" s="52">
        <v>5688.2950687819102</v>
      </c>
      <c r="E38" s="52">
        <v>74.4400404550952</v>
      </c>
      <c r="F38" s="52">
        <v>38.994440526472303</v>
      </c>
      <c r="G38" s="52">
        <v>2.0669198998334202</v>
      </c>
      <c r="H38" s="52">
        <v>4.7339700023707998</v>
      </c>
      <c r="I38" s="52">
        <v>4.7339700023707998</v>
      </c>
    </row>
    <row r="39" spans="2:9" x14ac:dyDescent="0.25">
      <c r="B39" s="51" t="s">
        <v>0</v>
      </c>
      <c r="C39" s="51">
        <v>2001</v>
      </c>
      <c r="D39" s="52">
        <v>35578.771812099003</v>
      </c>
      <c r="E39" s="52">
        <v>206.499086672136</v>
      </c>
      <c r="F39" s="52">
        <v>339.90697715271398</v>
      </c>
      <c r="G39" s="52">
        <v>13.0015558929273</v>
      </c>
      <c r="H39" s="52">
        <v>4.2567528218221904</v>
      </c>
      <c r="I39" s="52">
        <v>4.2567528218221904</v>
      </c>
    </row>
    <row r="40" spans="2:9" x14ac:dyDescent="0.25">
      <c r="B40" s="51" t="s">
        <v>10</v>
      </c>
      <c r="C40" s="51">
        <v>2001</v>
      </c>
      <c r="D40" s="52">
        <v>3681.517891749133</v>
      </c>
      <c r="E40" s="52">
        <v>97.268515722756803</v>
      </c>
      <c r="F40" s="52">
        <v>51.802771709747802</v>
      </c>
      <c r="G40" s="52">
        <v>3.5778604081651699</v>
      </c>
      <c r="H40" s="52">
        <v>6.0610029424579901</v>
      </c>
      <c r="I40" s="52">
        <v>6.0610029424579901</v>
      </c>
    </row>
    <row r="41" spans="2:9" x14ac:dyDescent="0.25">
      <c r="B41" s="51" t="s">
        <v>6</v>
      </c>
      <c r="C41" s="51">
        <v>2001</v>
      </c>
      <c r="D41" s="52">
        <v>23107.341531779854</v>
      </c>
      <c r="E41" s="52">
        <v>210.31053294826299</v>
      </c>
      <c r="F41" s="52">
        <v>340.60515300388698</v>
      </c>
      <c r="G41" s="52">
        <v>12.4877831832779</v>
      </c>
      <c r="H41" s="52">
        <v>4.8501035241629404</v>
      </c>
      <c r="I41" s="52">
        <v>4.8501035241629404</v>
      </c>
    </row>
    <row r="42" spans="2:9" x14ac:dyDescent="0.25">
      <c r="B42" s="51" t="s">
        <v>3</v>
      </c>
      <c r="C42" s="51">
        <v>2001</v>
      </c>
      <c r="D42" s="52">
        <v>2650.3141930170518</v>
      </c>
      <c r="E42" s="52">
        <v>219.257691006523</v>
      </c>
      <c r="F42" s="52">
        <v>24.5606709521936</v>
      </c>
      <c r="G42" s="52">
        <v>1.68087396475492</v>
      </c>
      <c r="H42" s="52">
        <v>3.2796295763651901</v>
      </c>
      <c r="I42" s="52">
        <v>3.2796295763651901</v>
      </c>
    </row>
    <row r="43" spans="2:9" x14ac:dyDescent="0.25">
      <c r="B43" s="51" t="s">
        <v>2</v>
      </c>
      <c r="C43" s="51">
        <v>2001</v>
      </c>
      <c r="D43" s="52">
        <v>38870.674601507337</v>
      </c>
      <c r="E43" s="52">
        <v>693.03621590831904</v>
      </c>
      <c r="F43" s="52">
        <v>369.91766821385698</v>
      </c>
      <c r="G43" s="52">
        <v>24.5157638734076</v>
      </c>
      <c r="H43" s="52">
        <v>7.8625244418952898</v>
      </c>
      <c r="I43" s="52">
        <v>7.8625244418952898</v>
      </c>
    </row>
    <row r="44" spans="2:9" x14ac:dyDescent="0.25">
      <c r="B44" s="51" t="s">
        <v>4</v>
      </c>
      <c r="C44" s="51">
        <v>2001</v>
      </c>
      <c r="D44" s="52">
        <v>5815.4387670405677</v>
      </c>
      <c r="E44" s="52">
        <v>74.688504590834498</v>
      </c>
      <c r="F44" s="52">
        <v>39.541769928751101</v>
      </c>
      <c r="G44" s="52">
        <v>2.0832383867226101</v>
      </c>
      <c r="H44" s="52">
        <v>4.8125009096077802</v>
      </c>
      <c r="I44" s="52">
        <v>4.8125009096077802</v>
      </c>
    </row>
    <row r="45" spans="2:9" x14ac:dyDescent="0.25">
      <c r="B45" s="51" t="s">
        <v>0</v>
      </c>
      <c r="C45" s="51">
        <v>2002</v>
      </c>
      <c r="D45" s="52">
        <v>35538.020483932974</v>
      </c>
      <c r="E45" s="52">
        <v>191.32868411354099</v>
      </c>
      <c r="F45" s="52">
        <v>345.826996974964</v>
      </c>
      <c r="G45" s="52">
        <v>12.5963440781226</v>
      </c>
      <c r="H45" s="52">
        <v>4.0646286642855101</v>
      </c>
      <c r="I45" s="52">
        <v>4.0646286642855101</v>
      </c>
    </row>
    <row r="46" spans="2:9" x14ac:dyDescent="0.25">
      <c r="B46" s="51" t="s">
        <v>10</v>
      </c>
      <c r="C46" s="51">
        <v>2002</v>
      </c>
      <c r="D46" s="52">
        <v>3990.8358979860109</v>
      </c>
      <c r="E46" s="52">
        <v>95.637661945706995</v>
      </c>
      <c r="F46" s="52">
        <v>53.995725417179102</v>
      </c>
      <c r="G46" s="52">
        <v>3.7205820969840899</v>
      </c>
      <c r="H46" s="52">
        <v>6.1519822810026996</v>
      </c>
      <c r="I46" s="52">
        <v>6.1519822810026996</v>
      </c>
    </row>
    <row r="47" spans="2:9" x14ac:dyDescent="0.25">
      <c r="B47" s="51" t="s">
        <v>6</v>
      </c>
      <c r="C47" s="51">
        <v>2002</v>
      </c>
      <c r="D47" s="52">
        <v>24681.716551470134</v>
      </c>
      <c r="E47" s="52">
        <v>230.92971157624501</v>
      </c>
      <c r="F47" s="52">
        <v>337.97308712133298</v>
      </c>
      <c r="G47" s="52">
        <v>12.6195391577932</v>
      </c>
      <c r="H47" s="52">
        <v>4.7824765267691998</v>
      </c>
      <c r="I47" s="52">
        <v>4.7824765267691998</v>
      </c>
    </row>
    <row r="48" spans="2:9" x14ac:dyDescent="0.25">
      <c r="B48" s="51" t="s">
        <v>3</v>
      </c>
      <c r="C48" s="51">
        <v>2002</v>
      </c>
      <c r="D48" s="52">
        <v>2705.0398697416731</v>
      </c>
      <c r="E48" s="52">
        <v>201.99296200573201</v>
      </c>
      <c r="F48" s="52">
        <v>24.482456291867098</v>
      </c>
      <c r="G48" s="52">
        <v>1.6385161666221899</v>
      </c>
      <c r="H48" s="52">
        <v>3.22457736286617</v>
      </c>
      <c r="I48" s="52">
        <v>3.22457736286617</v>
      </c>
    </row>
    <row r="49" spans="2:9" x14ac:dyDescent="0.25">
      <c r="B49" s="51" t="s">
        <v>2</v>
      </c>
      <c r="C49" s="51">
        <v>2002</v>
      </c>
      <c r="D49" s="52">
        <v>39935.610354054195</v>
      </c>
      <c r="E49" s="52">
        <v>634.64848108259696</v>
      </c>
      <c r="F49" s="52">
        <v>376.80942360829198</v>
      </c>
      <c r="G49" s="52">
        <v>25.836859126926601</v>
      </c>
      <c r="H49" s="52">
        <v>8.2133335625681099</v>
      </c>
      <c r="I49" s="52">
        <v>8.2133335625681099</v>
      </c>
    </row>
    <row r="50" spans="2:9" x14ac:dyDescent="0.25">
      <c r="B50" s="51" t="s">
        <v>4</v>
      </c>
      <c r="C50" s="51">
        <v>2002</v>
      </c>
      <c r="D50" s="52">
        <v>5995.1726682576282</v>
      </c>
      <c r="E50" s="52">
        <v>79.375657577536202</v>
      </c>
      <c r="F50" s="52">
        <v>43.179699561359797</v>
      </c>
      <c r="G50" s="52">
        <v>2.2128650246457302</v>
      </c>
      <c r="H50" s="52">
        <v>4.8253833918738804</v>
      </c>
      <c r="I50" s="52">
        <v>4.8253833918738804</v>
      </c>
    </row>
    <row r="51" spans="2:9" x14ac:dyDescent="0.25">
      <c r="B51" s="51" t="s">
        <v>0</v>
      </c>
      <c r="C51" s="51">
        <v>2003</v>
      </c>
      <c r="D51" s="52">
        <v>36003.995495969219</v>
      </c>
      <c r="E51" s="52">
        <v>184.96950882687</v>
      </c>
      <c r="F51" s="52">
        <v>353.73492199503397</v>
      </c>
      <c r="G51" s="52">
        <v>13.0015558929273</v>
      </c>
      <c r="H51" s="52">
        <v>4.2639689152907598</v>
      </c>
      <c r="I51" s="52">
        <v>4.2639689152907598</v>
      </c>
    </row>
    <row r="52" spans="2:9" x14ac:dyDescent="0.25">
      <c r="B52" s="51" t="s">
        <v>10</v>
      </c>
      <c r="C52" s="51">
        <v>2003</v>
      </c>
      <c r="D52" s="52">
        <v>4364.0734082537592</v>
      </c>
      <c r="E52" s="52">
        <v>91.129598427229695</v>
      </c>
      <c r="F52" s="52">
        <v>60.828249125061298</v>
      </c>
      <c r="G52" s="52">
        <v>3.5778604081651699</v>
      </c>
      <c r="H52" s="52">
        <v>6.2355217631616</v>
      </c>
      <c r="I52" s="52">
        <v>6.2355217631616</v>
      </c>
    </row>
    <row r="53" spans="2:9" x14ac:dyDescent="0.25">
      <c r="B53" s="51" t="s">
        <v>6</v>
      </c>
      <c r="C53" s="51">
        <v>2003</v>
      </c>
      <c r="D53" s="52">
        <v>25274.342645853911</v>
      </c>
      <c r="E53" s="52">
        <v>200.52495922369999</v>
      </c>
      <c r="F53" s="52">
        <v>323.40222883434802</v>
      </c>
      <c r="G53" s="52">
        <v>12.4877831832779</v>
      </c>
      <c r="H53" s="52">
        <v>4.8323779753336398</v>
      </c>
      <c r="I53" s="52">
        <v>4.8323779753336398</v>
      </c>
    </row>
    <row r="54" spans="2:9" x14ac:dyDescent="0.25">
      <c r="B54" s="51" t="s">
        <v>3</v>
      </c>
      <c r="C54" s="51">
        <v>2003</v>
      </c>
      <c r="D54" s="52">
        <v>2869.8770326555509</v>
      </c>
      <c r="E54" s="52">
        <v>206.57853343958101</v>
      </c>
      <c r="F54" s="52">
        <v>24.710087334878502</v>
      </c>
      <c r="G54" s="52">
        <v>1.68087396475492</v>
      </c>
      <c r="H54" s="52">
        <v>3.2240635925398502</v>
      </c>
      <c r="I54" s="52">
        <v>3.2240635925398502</v>
      </c>
    </row>
    <row r="55" spans="2:9" x14ac:dyDescent="0.25">
      <c r="B55" s="51" t="s">
        <v>2</v>
      </c>
      <c r="C55" s="51">
        <v>2003</v>
      </c>
      <c r="D55" s="52">
        <v>40623.663518138383</v>
      </c>
      <c r="E55" s="52">
        <v>579.85164004832302</v>
      </c>
      <c r="F55" s="52">
        <v>398.035815871848</v>
      </c>
      <c r="G55" s="52">
        <v>24.5157638734076</v>
      </c>
      <c r="H55" s="52">
        <v>8.3497959364218595</v>
      </c>
      <c r="I55" s="52">
        <v>8.3497959364218595</v>
      </c>
    </row>
    <row r="56" spans="2:9" x14ac:dyDescent="0.25">
      <c r="B56" s="51" t="s">
        <v>4</v>
      </c>
      <c r="C56" s="51">
        <v>2003</v>
      </c>
      <c r="D56" s="52">
        <v>6197.6018394989615</v>
      </c>
      <c r="E56" s="52">
        <v>75.718976585065505</v>
      </c>
      <c r="F56" s="52">
        <v>42.8351380986458</v>
      </c>
      <c r="G56" s="52">
        <v>2.0832383867226101</v>
      </c>
      <c r="H56" s="52">
        <v>4.8554634821976999</v>
      </c>
      <c r="I56" s="52">
        <v>4.8554634821976999</v>
      </c>
    </row>
    <row r="57" spans="2:9" x14ac:dyDescent="0.25">
      <c r="B57" s="51" t="s">
        <v>0</v>
      </c>
      <c r="C57" s="51">
        <v>2004</v>
      </c>
      <c r="D57" s="52">
        <v>36785.386345663072</v>
      </c>
      <c r="E57" s="52">
        <v>214.466359339831</v>
      </c>
      <c r="F57" s="52">
        <v>351.966886318094</v>
      </c>
      <c r="G57" s="52">
        <v>12.8450524408023</v>
      </c>
      <c r="H57" s="52">
        <v>6.3531788943698997</v>
      </c>
      <c r="I57" s="52">
        <v>6.3531788943698997</v>
      </c>
    </row>
    <row r="58" spans="2:9" x14ac:dyDescent="0.25">
      <c r="B58" s="51" t="s">
        <v>10</v>
      </c>
      <c r="C58" s="51">
        <v>2004</v>
      </c>
      <c r="D58" s="52">
        <v>4776.878751264725</v>
      </c>
      <c r="E58" s="52">
        <v>98.868881130597899</v>
      </c>
      <c r="F58" s="52">
        <v>66.979678778358306</v>
      </c>
      <c r="G58" s="52">
        <v>4.5037550266385598</v>
      </c>
      <c r="H58" s="52">
        <v>6.17910067974785</v>
      </c>
      <c r="I58" s="52">
        <v>6.17910067974785</v>
      </c>
    </row>
    <row r="59" spans="2:9" x14ac:dyDescent="0.25">
      <c r="B59" s="51" t="s">
        <v>6</v>
      </c>
      <c r="C59" s="51">
        <v>2004</v>
      </c>
      <c r="D59" s="52">
        <v>26407.874721232631</v>
      </c>
      <c r="E59" s="52">
        <v>256.34772245496703</v>
      </c>
      <c r="F59" s="52">
        <v>331.56350746231402</v>
      </c>
      <c r="G59" s="52">
        <v>13.063399809996699</v>
      </c>
      <c r="H59" s="52">
        <v>2.35122421094982</v>
      </c>
      <c r="I59" s="52">
        <v>2.35122421094982</v>
      </c>
    </row>
    <row r="60" spans="2:9" x14ac:dyDescent="0.25">
      <c r="B60" s="51" t="s">
        <v>3</v>
      </c>
      <c r="C60" s="51">
        <v>2004</v>
      </c>
      <c r="D60" s="52">
        <v>3047.6272704533731</v>
      </c>
      <c r="E60" s="52">
        <v>204.95812371730699</v>
      </c>
      <c r="F60" s="52">
        <v>25.635310586081101</v>
      </c>
      <c r="G60" s="52">
        <v>1.7133914620602799</v>
      </c>
      <c r="H60" s="52">
        <v>3.3218436630872401</v>
      </c>
      <c r="I60" s="52">
        <v>3.3218436630872401</v>
      </c>
    </row>
    <row r="61" spans="2:9" x14ac:dyDescent="0.25">
      <c r="B61" s="51" t="s">
        <v>2</v>
      </c>
      <c r="C61" s="51">
        <v>2004</v>
      </c>
      <c r="D61" s="52">
        <v>41783.935339950105</v>
      </c>
      <c r="E61" s="52">
        <v>629.11965037423204</v>
      </c>
      <c r="F61" s="52">
        <v>399.949619835992</v>
      </c>
      <c r="G61" s="52">
        <v>27.246206346855899</v>
      </c>
      <c r="H61" s="52">
        <v>5.9871396325016599</v>
      </c>
      <c r="I61" s="52">
        <v>5.9871396325016599</v>
      </c>
    </row>
    <row r="62" spans="2:9" x14ac:dyDescent="0.25">
      <c r="B62" s="51" t="s">
        <v>4</v>
      </c>
      <c r="C62" s="51">
        <v>2004</v>
      </c>
      <c r="D62" s="52">
        <v>6422.6307052598986</v>
      </c>
      <c r="E62" s="52">
        <v>80.968262533026405</v>
      </c>
      <c r="F62" s="52">
        <v>44.434468198882101</v>
      </c>
      <c r="G62" s="52">
        <v>2.3417347488043099</v>
      </c>
      <c r="H62" s="52">
        <v>5.8497581579184796</v>
      </c>
      <c r="I62" s="52">
        <v>5.8497581579184796</v>
      </c>
    </row>
    <row r="63" spans="2:9" x14ac:dyDescent="0.25">
      <c r="B63" s="51" t="s">
        <v>0</v>
      </c>
      <c r="C63" s="51">
        <v>2005</v>
      </c>
      <c r="D63" s="52">
        <v>37393.4938798816</v>
      </c>
      <c r="E63" s="52">
        <v>223.15365647437801</v>
      </c>
      <c r="F63" s="52">
        <v>347.22625277470303</v>
      </c>
      <c r="G63" s="52">
        <v>12.9917485041818</v>
      </c>
      <c r="H63" s="52">
        <v>4.17322077028183</v>
      </c>
      <c r="I63" s="52">
        <v>4.17322077028183</v>
      </c>
    </row>
    <row r="64" spans="2:9" x14ac:dyDescent="0.25">
      <c r="B64" s="51" t="s">
        <v>10</v>
      </c>
      <c r="C64" s="51">
        <v>2005</v>
      </c>
      <c r="D64" s="52">
        <v>5290.0374501038259</v>
      </c>
      <c r="E64" s="52">
        <v>103.950627184661</v>
      </c>
      <c r="F64" s="52">
        <v>70.5314075265931</v>
      </c>
      <c r="G64" s="52">
        <v>4.7214663045045304</v>
      </c>
      <c r="H64" s="52">
        <v>6.4540325499980602</v>
      </c>
      <c r="I64" s="52">
        <v>6.4540325499980602</v>
      </c>
    </row>
    <row r="65" spans="2:9" x14ac:dyDescent="0.25">
      <c r="B65" s="51" t="s">
        <v>6</v>
      </c>
      <c r="C65" s="51">
        <v>2005</v>
      </c>
      <c r="D65" s="52">
        <v>27385.915413773397</v>
      </c>
      <c r="E65" s="52">
        <v>238.588165397674</v>
      </c>
      <c r="F65" s="52">
        <v>343.517946858595</v>
      </c>
      <c r="G65" s="52">
        <v>13.4445448715392</v>
      </c>
      <c r="H65" s="52">
        <v>5.17027842982327</v>
      </c>
      <c r="I65" s="52">
        <v>5.17027842982327</v>
      </c>
    </row>
    <row r="66" spans="2:9" x14ac:dyDescent="0.25">
      <c r="B66" s="51" t="s">
        <v>3</v>
      </c>
      <c r="C66" s="51">
        <v>2005</v>
      </c>
      <c r="D66" s="52">
        <v>3237.5538329213555</v>
      </c>
      <c r="E66" s="52">
        <v>216.19794661012401</v>
      </c>
      <c r="F66" s="52">
        <v>26.730311019926599</v>
      </c>
      <c r="G66" s="52">
        <v>1.78044570777856</v>
      </c>
      <c r="H66" s="52">
        <v>3.25530213627016</v>
      </c>
      <c r="I66" s="52">
        <v>3.25530213627016</v>
      </c>
    </row>
    <row r="67" spans="2:9" x14ac:dyDescent="0.25">
      <c r="B67" s="51" t="s">
        <v>2</v>
      </c>
      <c r="C67" s="51">
        <v>2005</v>
      </c>
      <c r="D67" s="52">
        <v>42557.369046771564</v>
      </c>
      <c r="E67" s="52">
        <v>680.41166425148299</v>
      </c>
      <c r="F67" s="52">
        <v>427.99403172971802</v>
      </c>
      <c r="G67" s="52">
        <v>27.9481679750346</v>
      </c>
      <c r="H67" s="52">
        <v>8.9969754343349901</v>
      </c>
      <c r="I67" s="52">
        <v>8.9969754343349901</v>
      </c>
    </row>
    <row r="68" spans="2:9" x14ac:dyDescent="0.25">
      <c r="B68" s="51" t="s">
        <v>4</v>
      </c>
      <c r="C68" s="51">
        <v>2005</v>
      </c>
      <c r="D68" s="52">
        <v>6698.1355658158882</v>
      </c>
      <c r="E68" s="52">
        <v>80.612769401270498</v>
      </c>
      <c r="F68" s="52">
        <v>43.676405776941799</v>
      </c>
      <c r="G68" s="52">
        <v>2.2841294245755499</v>
      </c>
      <c r="H68" s="52">
        <v>4.7993226865523999</v>
      </c>
      <c r="I68" s="52">
        <v>4.7993226865523999</v>
      </c>
    </row>
    <row r="69" spans="2:9" x14ac:dyDescent="0.25">
      <c r="B69" s="51" t="s">
        <v>0</v>
      </c>
      <c r="C69" s="51">
        <v>2006</v>
      </c>
      <c r="D69" s="52">
        <v>37900.457451795613</v>
      </c>
      <c r="E69" s="52">
        <v>199.10780460794601</v>
      </c>
      <c r="F69" s="52">
        <v>336.12645825408401</v>
      </c>
      <c r="G69" s="52">
        <v>12.7070609182661</v>
      </c>
      <c r="H69" s="52">
        <v>4.0246602254584998</v>
      </c>
      <c r="I69" s="52">
        <v>4.0246602254584998</v>
      </c>
    </row>
    <row r="70" spans="2:9" x14ac:dyDescent="0.25">
      <c r="B70" s="51" t="s">
        <v>10</v>
      </c>
      <c r="C70" s="51">
        <v>2006</v>
      </c>
      <c r="D70" s="52">
        <v>5929.7001172792088</v>
      </c>
      <c r="E70" s="52">
        <v>107.501129105087</v>
      </c>
      <c r="F70" s="52">
        <v>74.244258475694096</v>
      </c>
      <c r="G70" s="52">
        <v>4.9803121191889499</v>
      </c>
      <c r="H70" s="52">
        <v>6.5674742502078498</v>
      </c>
      <c r="I70" s="52">
        <v>6.5674742502078498</v>
      </c>
    </row>
    <row r="71" spans="2:9" x14ac:dyDescent="0.25">
      <c r="B71" s="51" t="s">
        <v>6</v>
      </c>
      <c r="C71" s="51">
        <v>2006</v>
      </c>
      <c r="D71" s="52">
        <v>28652.573360076862</v>
      </c>
      <c r="E71" s="52">
        <v>256.60496588389498</v>
      </c>
      <c r="F71" s="52">
        <v>370.72185503811397</v>
      </c>
      <c r="G71" s="52">
        <v>14.2140245143716</v>
      </c>
      <c r="H71" s="52">
        <v>5.4688642693510801</v>
      </c>
      <c r="I71" s="52">
        <v>5.4688642693510801</v>
      </c>
    </row>
    <row r="72" spans="2:9" x14ac:dyDescent="0.25">
      <c r="B72" s="51" t="s">
        <v>3</v>
      </c>
      <c r="C72" s="51">
        <v>2006</v>
      </c>
      <c r="D72" s="52">
        <v>3444.8636161723621</v>
      </c>
      <c r="E72" s="52">
        <v>224.54555703246501</v>
      </c>
      <c r="F72" s="52">
        <v>27.0704365742512</v>
      </c>
      <c r="G72" s="52">
        <v>1.8459631662014799</v>
      </c>
      <c r="H72" s="52">
        <v>3.25865717882751</v>
      </c>
      <c r="I72" s="52">
        <v>3.25865717882751</v>
      </c>
    </row>
    <row r="73" spans="2:9" x14ac:dyDescent="0.25">
      <c r="B73" s="51" t="s">
        <v>2</v>
      </c>
      <c r="C73" s="51">
        <v>2006</v>
      </c>
      <c r="D73" s="52">
        <v>43106.044044199756</v>
      </c>
      <c r="E73" s="52">
        <v>655.03025701096999</v>
      </c>
      <c r="F73" s="52">
        <v>422.81620673561503</v>
      </c>
      <c r="G73" s="52">
        <v>27.9397792928394</v>
      </c>
      <c r="H73" s="52">
        <v>8.8202165474559902</v>
      </c>
      <c r="I73" s="52">
        <v>8.8202165474559902</v>
      </c>
    </row>
    <row r="74" spans="2:9" x14ac:dyDescent="0.25">
      <c r="B74" s="51" t="s">
        <v>4</v>
      </c>
      <c r="C74" s="51">
        <v>2006</v>
      </c>
      <c r="D74" s="52">
        <v>6973.2625073125791</v>
      </c>
      <c r="E74" s="52">
        <v>74.225121901326901</v>
      </c>
      <c r="F74" s="52">
        <v>42.906569450476702</v>
      </c>
      <c r="G74" s="52">
        <v>2.3131551000641499</v>
      </c>
      <c r="H74" s="52">
        <v>4.7774831216300804</v>
      </c>
      <c r="I74" s="52">
        <v>4.7774831216300804</v>
      </c>
    </row>
    <row r="75" spans="2:9" x14ac:dyDescent="0.25">
      <c r="B75" s="51" t="s">
        <v>0</v>
      </c>
      <c r="C75" s="51">
        <v>2007</v>
      </c>
      <c r="D75" s="52">
        <v>38483.154743771687</v>
      </c>
      <c r="E75" s="52">
        <v>179.322523674606</v>
      </c>
      <c r="F75" s="52">
        <v>323.62801202881099</v>
      </c>
      <c r="G75" s="52">
        <v>12.456344723809099</v>
      </c>
      <c r="H75" s="52">
        <v>3.8239696002240402</v>
      </c>
      <c r="I75" s="52">
        <v>3.8239696002240402</v>
      </c>
    </row>
    <row r="76" spans="2:9" x14ac:dyDescent="0.25">
      <c r="B76" s="51" t="s">
        <v>10</v>
      </c>
      <c r="C76" s="51">
        <v>2007</v>
      </c>
      <c r="D76" s="52">
        <v>6738.2944742879617</v>
      </c>
      <c r="E76" s="52">
        <v>107.304442945635</v>
      </c>
      <c r="F76" s="52">
        <v>78.451306948610807</v>
      </c>
      <c r="G76" s="52">
        <v>5.2663003151412102</v>
      </c>
      <c r="H76" s="52">
        <v>6.6936167116695398</v>
      </c>
      <c r="I76" s="52">
        <v>6.6936167116695398</v>
      </c>
    </row>
    <row r="77" spans="2:9" x14ac:dyDescent="0.25">
      <c r="B77" s="51" t="s">
        <v>6</v>
      </c>
      <c r="C77" s="51">
        <v>2007</v>
      </c>
      <c r="D77" s="52">
        <v>30065.690541124088</v>
      </c>
      <c r="E77" s="52">
        <v>265.49399421048798</v>
      </c>
      <c r="F77" s="52">
        <v>354.20923166965298</v>
      </c>
      <c r="G77" s="52">
        <v>14.657123580886999</v>
      </c>
      <c r="H77" s="52">
        <v>5.6871815666192003</v>
      </c>
      <c r="I77" s="52">
        <v>5.6871815666192003</v>
      </c>
    </row>
    <row r="78" spans="2:9" x14ac:dyDescent="0.25">
      <c r="B78" s="51" t="s">
        <v>3</v>
      </c>
      <c r="C78" s="51">
        <v>2007</v>
      </c>
      <c r="D78" s="52">
        <v>3653.2149638111196</v>
      </c>
      <c r="E78" s="52">
        <v>245.23636606481301</v>
      </c>
      <c r="F78" s="52">
        <v>30.005649158324399</v>
      </c>
      <c r="G78" s="52">
        <v>1.96744729645028</v>
      </c>
      <c r="H78" s="52">
        <v>3.29697064944</v>
      </c>
      <c r="I78" s="52">
        <v>3.29697064944</v>
      </c>
    </row>
    <row r="79" spans="2:9" x14ac:dyDescent="0.25">
      <c r="B79" s="51" t="s">
        <v>2</v>
      </c>
      <c r="C79" s="51">
        <v>2007</v>
      </c>
      <c r="D79" s="52">
        <v>44484.419485176346</v>
      </c>
      <c r="E79" s="52">
        <v>574.23423533472703</v>
      </c>
      <c r="F79" s="52">
        <v>438.48710908094699</v>
      </c>
      <c r="G79" s="52">
        <v>28.707102026120001</v>
      </c>
      <c r="H79" s="52">
        <v>9.1989931948706101</v>
      </c>
      <c r="I79" s="52">
        <v>9.1989931948706101</v>
      </c>
    </row>
    <row r="80" spans="2:9" x14ac:dyDescent="0.25">
      <c r="B80" s="51" t="s">
        <v>4</v>
      </c>
      <c r="C80" s="51">
        <v>2007</v>
      </c>
      <c r="D80" s="52">
        <v>7318.1925264770089</v>
      </c>
      <c r="E80" s="52">
        <v>82.631482072865893</v>
      </c>
      <c r="F80" s="52">
        <v>43.496637275096802</v>
      </c>
      <c r="G80" s="52">
        <v>2.4336988441313601</v>
      </c>
      <c r="H80" s="52">
        <v>4.81042688758476</v>
      </c>
      <c r="I80" s="52">
        <v>4.81042688758476</v>
      </c>
    </row>
    <row r="81" spans="2:9" x14ac:dyDescent="0.25">
      <c r="B81" s="51" t="s">
        <v>0</v>
      </c>
      <c r="C81" s="51">
        <v>2008</v>
      </c>
      <c r="D81" s="52">
        <v>38043.898452981564</v>
      </c>
      <c r="E81" s="52">
        <v>205.25541845606199</v>
      </c>
      <c r="F81" s="52">
        <v>328.58740466240801</v>
      </c>
      <c r="G81" s="52">
        <v>12.336035729589399</v>
      </c>
      <c r="H81" s="52">
        <v>3.89300716593312</v>
      </c>
      <c r="I81" s="52">
        <v>3.89300716593312</v>
      </c>
    </row>
    <row r="82" spans="2:9" x14ac:dyDescent="0.25">
      <c r="B82" s="51" t="s">
        <v>10</v>
      </c>
      <c r="C82" s="51">
        <v>2008</v>
      </c>
      <c r="D82" s="52">
        <v>7351.066355662957</v>
      </c>
      <c r="E82" s="52">
        <v>113.55324740099</v>
      </c>
      <c r="F82" s="52">
        <v>83.804258993791606</v>
      </c>
      <c r="G82" s="52">
        <v>5.5360799023538902</v>
      </c>
      <c r="H82" s="52">
        <v>6.7786122582632702</v>
      </c>
      <c r="I82" s="52">
        <v>6.7786122582632702</v>
      </c>
    </row>
    <row r="83" spans="2:9" x14ac:dyDescent="0.25">
      <c r="B83" s="51" t="s">
        <v>6</v>
      </c>
      <c r="C83" s="51">
        <v>2008</v>
      </c>
      <c r="D83" s="52">
        <v>30682.452286995303</v>
      </c>
      <c r="E83" s="52">
        <v>254.32754962669699</v>
      </c>
      <c r="F83" s="52">
        <v>347.28138928181801</v>
      </c>
      <c r="G83" s="52">
        <v>14.1590186276874</v>
      </c>
      <c r="H83" s="52">
        <v>5.6137800654201397</v>
      </c>
      <c r="I83" s="52">
        <v>5.6137800654201397</v>
      </c>
    </row>
    <row r="84" spans="2:9" x14ac:dyDescent="0.25">
      <c r="B84" s="51" t="s">
        <v>3</v>
      </c>
      <c r="C84" s="51">
        <v>2008</v>
      </c>
      <c r="D84" s="52">
        <v>3711.2133364921524</v>
      </c>
      <c r="E84" s="52">
        <v>234.95615989835599</v>
      </c>
      <c r="F84" s="52">
        <v>30.278557357432501</v>
      </c>
      <c r="G84" s="52">
        <v>1.98822784775547</v>
      </c>
      <c r="H84" s="52">
        <v>3.1940627897386098</v>
      </c>
      <c r="I84" s="52">
        <v>3.1940627897386098</v>
      </c>
    </row>
    <row r="85" spans="2:9" x14ac:dyDescent="0.25">
      <c r="B85" s="51" t="s">
        <v>2</v>
      </c>
      <c r="C85" s="51">
        <v>2008</v>
      </c>
      <c r="D85" s="52">
        <v>45196.7316956469</v>
      </c>
      <c r="E85" s="52">
        <v>525.97252639957901</v>
      </c>
      <c r="F85" s="52">
        <v>410.094639367848</v>
      </c>
      <c r="G85" s="52">
        <v>26.391297002438598</v>
      </c>
      <c r="H85" s="52">
        <v>8.4373268718954204</v>
      </c>
      <c r="I85" s="52">
        <v>8.4373268718954204</v>
      </c>
    </row>
    <row r="86" spans="2:9" x14ac:dyDescent="0.25">
      <c r="B86" s="51" t="s">
        <v>4</v>
      </c>
      <c r="C86" s="51">
        <v>2008</v>
      </c>
      <c r="D86" s="52">
        <v>7656.2954557161329</v>
      </c>
      <c r="E86" s="52">
        <v>82.603436369173295</v>
      </c>
      <c r="F86" s="52">
        <v>45.788182933583002</v>
      </c>
      <c r="G86" s="52">
        <v>2.54586764288779</v>
      </c>
      <c r="H86" s="52">
        <v>4.8452995170470397</v>
      </c>
      <c r="I86" s="52">
        <v>4.8452995170470397</v>
      </c>
    </row>
    <row r="87" spans="2:9" x14ac:dyDescent="0.25">
      <c r="B87" s="51" t="s">
        <v>0</v>
      </c>
      <c r="C87" s="51">
        <v>2009</v>
      </c>
      <c r="D87" s="52">
        <v>35987.780128310085</v>
      </c>
      <c r="E87" s="52">
        <v>164.07119685608899</v>
      </c>
      <c r="F87" s="52">
        <v>317.18227089680897</v>
      </c>
      <c r="G87" s="52">
        <v>11.3789226932718</v>
      </c>
      <c r="H87" s="52">
        <v>3.54372762978669</v>
      </c>
      <c r="I87" s="52">
        <v>3.54372762978669</v>
      </c>
    </row>
    <row r="88" spans="2:9" x14ac:dyDescent="0.25">
      <c r="B88" s="51" t="s">
        <v>10</v>
      </c>
      <c r="C88" s="51">
        <v>2009</v>
      </c>
      <c r="D88" s="52">
        <v>8002.1524947840853</v>
      </c>
      <c r="E88" s="52">
        <v>125.634300078499</v>
      </c>
      <c r="F88" s="52">
        <v>97.762894948103707</v>
      </c>
      <c r="G88" s="52">
        <v>6.2039996485523696</v>
      </c>
      <c r="H88" s="52">
        <v>7.26986932532684</v>
      </c>
      <c r="I88" s="52">
        <v>7.26986932532684</v>
      </c>
    </row>
    <row r="89" spans="2:9" x14ac:dyDescent="0.25">
      <c r="B89" s="51" t="s">
        <v>6</v>
      </c>
      <c r="C89" s="51">
        <v>2009</v>
      </c>
      <c r="D89" s="52">
        <v>30740.907655687108</v>
      </c>
      <c r="E89" s="52">
        <v>204.08691614055999</v>
      </c>
      <c r="F89" s="52">
        <v>332.610965160619</v>
      </c>
      <c r="G89" s="52">
        <v>12.8472726279405</v>
      </c>
      <c r="H89" s="52">
        <v>4.3852433775676598</v>
      </c>
      <c r="I89" s="52">
        <v>4.3852433775676598</v>
      </c>
    </row>
    <row r="90" spans="2:9" x14ac:dyDescent="0.25">
      <c r="B90" s="51" t="s">
        <v>3</v>
      </c>
      <c r="C90" s="51">
        <v>2009</v>
      </c>
      <c r="D90" s="52">
        <v>3946.9157877606708</v>
      </c>
      <c r="E90" s="52">
        <v>230.42659549813399</v>
      </c>
      <c r="F90" s="52">
        <v>33.886155114529799</v>
      </c>
      <c r="G90" s="52">
        <v>2.1518870098912601</v>
      </c>
      <c r="H90" s="52">
        <v>3.2477751545022899</v>
      </c>
      <c r="I90" s="52">
        <v>3.2477751545022899</v>
      </c>
    </row>
    <row r="91" spans="2:9" x14ac:dyDescent="0.25">
      <c r="B91" s="51" t="s">
        <v>2</v>
      </c>
      <c r="C91" s="51">
        <v>2009</v>
      </c>
      <c r="D91" s="52">
        <v>45132.307711362933</v>
      </c>
      <c r="E91" s="52">
        <v>526.27682708077805</v>
      </c>
      <c r="F91" s="52">
        <v>414.97302641880901</v>
      </c>
      <c r="G91" s="52">
        <v>26.8879585436888</v>
      </c>
      <c r="H91" s="52">
        <v>8.0770909506947195</v>
      </c>
      <c r="I91" s="52">
        <v>8.0770909506947195</v>
      </c>
    </row>
    <row r="92" spans="2:9" x14ac:dyDescent="0.25">
      <c r="B92" s="51" t="s">
        <v>4</v>
      </c>
      <c r="C92" s="51">
        <v>2009</v>
      </c>
      <c r="D92" s="52">
        <v>7904.9204369183344</v>
      </c>
      <c r="E92" s="52">
        <v>81.234931124670297</v>
      </c>
      <c r="F92" s="52">
        <v>46.716198041777197</v>
      </c>
      <c r="G92" s="52">
        <v>2.5814206164111302</v>
      </c>
      <c r="H92" s="52">
        <v>4.7466912139379902</v>
      </c>
      <c r="I92" s="52">
        <v>4.7466912139379902</v>
      </c>
    </row>
    <row r="93" spans="2:9" x14ac:dyDescent="0.25">
      <c r="B93" s="51" t="s">
        <v>0</v>
      </c>
      <c r="C93" s="51">
        <v>2010</v>
      </c>
      <c r="D93" s="52">
        <v>37489.560103528158</v>
      </c>
      <c r="E93" s="52">
        <v>177.462018920475</v>
      </c>
      <c r="F93" s="52">
        <v>326.242112816987</v>
      </c>
      <c r="G93" s="52">
        <v>11.825110079727001</v>
      </c>
      <c r="H93" s="52">
        <v>3.7722683461212299</v>
      </c>
      <c r="I93" s="52">
        <v>3.7722683461212299</v>
      </c>
    </row>
    <row r="94" spans="2:9" x14ac:dyDescent="0.25">
      <c r="B94" s="51" t="s">
        <v>10</v>
      </c>
      <c r="C94" s="51">
        <v>2010</v>
      </c>
      <c r="D94" s="52">
        <v>8810.6180213652278</v>
      </c>
      <c r="E94" s="52">
        <v>131.663249436119</v>
      </c>
      <c r="F94" s="52">
        <v>106.223525126479</v>
      </c>
      <c r="G94" s="52">
        <v>6.5509069299165699</v>
      </c>
      <c r="H94" s="52">
        <v>7.3444405448113796</v>
      </c>
      <c r="I94" s="52">
        <v>7.3444405448113796</v>
      </c>
    </row>
    <row r="95" spans="2:9" x14ac:dyDescent="0.25">
      <c r="B95" s="51" t="s">
        <v>6</v>
      </c>
      <c r="C95" s="51">
        <v>2010</v>
      </c>
      <c r="D95" s="52">
        <v>32575.377292683537</v>
      </c>
      <c r="E95" s="52">
        <v>234.93287815312999</v>
      </c>
      <c r="F95" s="52">
        <v>362.42198221921598</v>
      </c>
      <c r="G95" s="52">
        <v>14.2736100531221</v>
      </c>
      <c r="H95" s="52">
        <v>5.2283975725857701</v>
      </c>
      <c r="I95" s="52">
        <v>5.2283975725857701</v>
      </c>
    </row>
    <row r="96" spans="2:9" x14ac:dyDescent="0.25">
      <c r="B96" s="51" t="s">
        <v>3</v>
      </c>
      <c r="C96" s="51">
        <v>2010</v>
      </c>
      <c r="D96" s="52">
        <v>4224.8712888746577</v>
      </c>
      <c r="E96" s="52">
        <v>241.324123995598</v>
      </c>
      <c r="F96" s="52">
        <v>34.498644714533803</v>
      </c>
      <c r="G96" s="52">
        <v>2.2179198023365898</v>
      </c>
      <c r="H96" s="52">
        <v>3.2820917759662098</v>
      </c>
      <c r="I96" s="52">
        <v>3.2820917759662098</v>
      </c>
    </row>
    <row r="97" spans="2:9" x14ac:dyDescent="0.25">
      <c r="B97" s="51" t="s">
        <v>2</v>
      </c>
      <c r="C97" s="51">
        <v>2010</v>
      </c>
      <c r="D97" s="52">
        <v>45354.404228974716</v>
      </c>
      <c r="E97" s="52">
        <v>549.58625164214004</v>
      </c>
      <c r="F97" s="52">
        <v>399.94612270027102</v>
      </c>
      <c r="G97" s="52">
        <v>26.1469697150911</v>
      </c>
      <c r="H97" s="52">
        <v>8.4930623093899307</v>
      </c>
      <c r="I97" s="52">
        <v>8.4930623093899307</v>
      </c>
    </row>
    <row r="98" spans="2:9" x14ac:dyDescent="0.25">
      <c r="B98" s="51" t="s">
        <v>4</v>
      </c>
      <c r="C98" s="51">
        <v>2010</v>
      </c>
      <c r="D98" s="52">
        <v>8285.3274834765671</v>
      </c>
      <c r="E98" s="52">
        <v>85.711130792240198</v>
      </c>
      <c r="F98" s="52">
        <v>50.0128594583406</v>
      </c>
      <c r="G98" s="52">
        <v>2.78788562382171</v>
      </c>
      <c r="H98" s="52">
        <v>4.9740647437988201</v>
      </c>
      <c r="I98" s="52">
        <v>4.9740647437988201</v>
      </c>
    </row>
    <row r="99" spans="2:9" x14ac:dyDescent="0.25">
      <c r="B99" s="51" t="s">
        <v>0</v>
      </c>
      <c r="C99" s="51">
        <v>2011</v>
      </c>
      <c r="D99" s="52">
        <v>37515.713873325905</v>
      </c>
      <c r="E99" s="52">
        <v>187.977379994275</v>
      </c>
      <c r="F99" s="52">
        <v>308.90537459862298</v>
      </c>
      <c r="G99" s="52">
        <v>12.568105095194801</v>
      </c>
      <c r="H99" s="52">
        <v>4.0257124588604398</v>
      </c>
      <c r="I99" s="52">
        <v>4.0257124588604398</v>
      </c>
    </row>
    <row r="100" spans="2:9" x14ac:dyDescent="0.25">
      <c r="B100" s="51" t="s">
        <v>10</v>
      </c>
      <c r="C100" s="51">
        <v>2011</v>
      </c>
      <c r="D100" s="52">
        <v>9605.9750604524161</v>
      </c>
      <c r="E100" s="52">
        <v>135.48958086192999</v>
      </c>
      <c r="F100" s="52">
        <v>115.47328048994601</v>
      </c>
      <c r="G100" s="52">
        <v>7.0787556028926701</v>
      </c>
      <c r="H100" s="52">
        <v>7.5425439131089096</v>
      </c>
      <c r="I100" s="52">
        <v>7.5425439131089096</v>
      </c>
    </row>
    <row r="101" spans="2:9" x14ac:dyDescent="0.25">
      <c r="B101" s="51" t="s">
        <v>6</v>
      </c>
      <c r="C101" s="51">
        <v>2011</v>
      </c>
      <c r="D101" s="52">
        <v>33515.979344792977</v>
      </c>
      <c r="E101" s="52">
        <v>257.93243527001403</v>
      </c>
      <c r="F101" s="52">
        <v>356.53895609265902</v>
      </c>
      <c r="G101" s="52">
        <v>15.0193586073372</v>
      </c>
      <c r="H101" s="52">
        <v>5.3029962518789597</v>
      </c>
      <c r="I101" s="52">
        <v>5.3029962518789597</v>
      </c>
    </row>
    <row r="102" spans="2:9" x14ac:dyDescent="0.25">
      <c r="B102" s="51" t="s">
        <v>3</v>
      </c>
      <c r="C102" s="51">
        <v>2011</v>
      </c>
      <c r="D102" s="52">
        <v>4389.3848340211416</v>
      </c>
      <c r="E102" s="52">
        <v>235.72343315344901</v>
      </c>
      <c r="F102" s="52">
        <v>35.304380967161102</v>
      </c>
      <c r="G102" s="52">
        <v>2.26103516287511</v>
      </c>
      <c r="H102" s="52">
        <v>3.2991633936993501</v>
      </c>
      <c r="I102" s="52">
        <v>3.2991633936993501</v>
      </c>
    </row>
    <row r="103" spans="2:9" x14ac:dyDescent="0.25">
      <c r="B103" s="51" t="s">
        <v>2</v>
      </c>
      <c r="C103" s="51">
        <v>2011</v>
      </c>
      <c r="D103" s="52">
        <v>45830.11922737203</v>
      </c>
      <c r="E103" s="52">
        <v>563.87301824793497</v>
      </c>
      <c r="F103" s="52">
        <v>433.75954946265898</v>
      </c>
      <c r="G103" s="52">
        <v>28.5366672534341</v>
      </c>
      <c r="H103" s="52">
        <v>9.1702718452420999</v>
      </c>
      <c r="I103" s="52">
        <v>9.1702718452420999</v>
      </c>
    </row>
    <row r="104" spans="2:9" x14ac:dyDescent="0.25">
      <c r="B104" s="51" t="s">
        <v>4</v>
      </c>
      <c r="C104" s="51">
        <v>2011</v>
      </c>
      <c r="D104" s="52">
        <v>8678.7331104558507</v>
      </c>
      <c r="E104" s="52">
        <v>90.996165787499606</v>
      </c>
      <c r="F104" s="52">
        <v>51.176910878152597</v>
      </c>
      <c r="G104" s="52">
        <v>2.8444729458484002</v>
      </c>
      <c r="H104" s="52">
        <v>4.8342795669676599</v>
      </c>
      <c r="I104" s="52">
        <v>4.8342795669676599</v>
      </c>
    </row>
    <row r="105" spans="2:9" x14ac:dyDescent="0.25">
      <c r="B105" s="51" t="s">
        <v>0</v>
      </c>
      <c r="C105" s="51">
        <v>2012</v>
      </c>
      <c r="D105" s="52">
        <v>38137.468399381236</v>
      </c>
      <c r="E105" s="52">
        <v>177.37001779614801</v>
      </c>
      <c r="F105" s="52">
        <v>311.56805319106599</v>
      </c>
      <c r="G105" s="52">
        <v>13.008825933585699</v>
      </c>
      <c r="H105" s="52">
        <v>4.4990729232856896</v>
      </c>
      <c r="I105" s="52">
        <v>4.4990729232856896</v>
      </c>
    </row>
    <row r="106" spans="2:9" x14ac:dyDescent="0.25">
      <c r="B106" s="51" t="s">
        <v>10</v>
      </c>
      <c r="C106" s="51">
        <v>2012</v>
      </c>
      <c r="D106" s="52">
        <v>10310.609834798328</v>
      </c>
      <c r="E106" s="52">
        <v>143.21008882282601</v>
      </c>
      <c r="F106" s="52">
        <v>116.741273762332</v>
      </c>
      <c r="G106" s="52">
        <v>7.6931542422298396</v>
      </c>
      <c r="H106" s="52">
        <v>6.6736438934038302</v>
      </c>
      <c r="I106" s="52">
        <v>6.6736438934038302</v>
      </c>
    </row>
    <row r="107" spans="2:9" x14ac:dyDescent="0.25">
      <c r="B107" s="51" t="s">
        <v>6</v>
      </c>
      <c r="C107" s="51">
        <v>2012</v>
      </c>
      <c r="D107" s="52">
        <v>34104.534627287117</v>
      </c>
      <c r="E107" s="52">
        <v>246.23839786445001</v>
      </c>
      <c r="F107" s="52">
        <v>343.745055936803</v>
      </c>
      <c r="G107" s="52">
        <v>14.2662326544141</v>
      </c>
      <c r="H107" s="52">
        <v>5.3442079355713297</v>
      </c>
      <c r="I107" s="52">
        <v>5.3442079355713297</v>
      </c>
    </row>
    <row r="108" spans="2:9" x14ac:dyDescent="0.25">
      <c r="B108" s="51" t="s">
        <v>3</v>
      </c>
      <c r="C108" s="51">
        <v>2012</v>
      </c>
      <c r="D108" s="52">
        <v>4572.224651851725</v>
      </c>
      <c r="E108" s="52">
        <v>231.74656698316599</v>
      </c>
      <c r="F108" s="52">
        <v>37.527170428883203</v>
      </c>
      <c r="G108" s="52">
        <v>2.26261899320169</v>
      </c>
      <c r="H108" s="52">
        <v>3.25704854184489</v>
      </c>
      <c r="I108" s="52">
        <v>3.25704854184489</v>
      </c>
    </row>
    <row r="109" spans="2:9" x14ac:dyDescent="0.25">
      <c r="B109" s="51" t="s">
        <v>2</v>
      </c>
      <c r="C109" s="51">
        <v>2012</v>
      </c>
      <c r="D109" s="52">
        <v>46801.572246422511</v>
      </c>
      <c r="E109" s="52">
        <v>609.56545316283496</v>
      </c>
      <c r="F109" s="52">
        <v>439.31187056574498</v>
      </c>
      <c r="G109" s="52">
        <v>26.780646002887</v>
      </c>
      <c r="H109" s="52">
        <v>9.9043250306174606</v>
      </c>
      <c r="I109" s="52">
        <v>9.9043250306174606</v>
      </c>
    </row>
    <row r="110" spans="2:9" x14ac:dyDescent="0.25">
      <c r="B110" s="51" t="s">
        <v>4</v>
      </c>
      <c r="C110" s="51">
        <v>2012</v>
      </c>
      <c r="D110" s="52">
        <v>9078.5002272374859</v>
      </c>
      <c r="E110" s="52">
        <v>93.606683505405698</v>
      </c>
      <c r="F110" s="52">
        <v>50.880181999105403</v>
      </c>
      <c r="G110" s="52">
        <v>3.12599771204802</v>
      </c>
      <c r="H110" s="52">
        <v>5.1234624930131503</v>
      </c>
      <c r="I110" s="52">
        <v>5.1234624930131503</v>
      </c>
    </row>
    <row r="111" spans="2:9" x14ac:dyDescent="0.25">
      <c r="B111" s="51" t="s">
        <v>0</v>
      </c>
      <c r="C111" s="51">
        <v>2013</v>
      </c>
      <c r="D111" s="52">
        <v>38956.482643140633</v>
      </c>
      <c r="E111" s="52">
        <v>152.659976848729</v>
      </c>
      <c r="F111" s="52">
        <v>297.226863142512</v>
      </c>
      <c r="G111" s="52">
        <v>12.1349297281673</v>
      </c>
      <c r="H111" s="52">
        <v>4.0050849676791902</v>
      </c>
      <c r="I111" s="52">
        <v>4.0050849676791902</v>
      </c>
    </row>
    <row r="112" spans="2:9" x14ac:dyDescent="0.25">
      <c r="B112" s="51" t="s">
        <v>10</v>
      </c>
      <c r="C112" s="51">
        <v>2013</v>
      </c>
      <c r="D112" s="52">
        <v>11056.87759914351</v>
      </c>
      <c r="E112" s="52">
        <v>150.23332500916899</v>
      </c>
      <c r="F112" s="52">
        <v>123.398374612125</v>
      </c>
      <c r="G112" s="52">
        <v>8.0060127791271807</v>
      </c>
      <c r="H112" s="52">
        <v>6.7763144739515901</v>
      </c>
      <c r="I112" s="52">
        <v>6.7763144739515901</v>
      </c>
    </row>
    <row r="113" spans="2:9" x14ac:dyDescent="0.25">
      <c r="B113" s="51" t="s">
        <v>6</v>
      </c>
      <c r="C113" s="51">
        <v>2013</v>
      </c>
      <c r="D113" s="52">
        <v>34932.888332820818</v>
      </c>
      <c r="E113" s="52">
        <v>246.624324441048</v>
      </c>
      <c r="F113" s="52">
        <v>353.91708575869001</v>
      </c>
      <c r="G113" s="52">
        <v>14.0120841669354</v>
      </c>
      <c r="H113" s="52">
        <v>5.27768472708145</v>
      </c>
      <c r="I113" s="52">
        <v>5.27768472708145</v>
      </c>
    </row>
    <row r="114" spans="2:9" x14ac:dyDescent="0.25">
      <c r="B114" s="51" t="s">
        <v>3</v>
      </c>
      <c r="C114" s="51">
        <v>2013</v>
      </c>
      <c r="D114" s="52">
        <v>4807.0064174339741</v>
      </c>
      <c r="E114" s="52">
        <v>224.53750397654201</v>
      </c>
      <c r="F114" s="52">
        <v>36.7963772813304</v>
      </c>
      <c r="G114" s="52">
        <v>2.1727055527181598</v>
      </c>
      <c r="H114" s="52">
        <v>3.16104502696404</v>
      </c>
      <c r="I114" s="52">
        <v>3.16104502696404</v>
      </c>
    </row>
    <row r="115" spans="2:9" x14ac:dyDescent="0.25">
      <c r="B115" s="51" t="s">
        <v>2</v>
      </c>
      <c r="C115" s="51">
        <v>2013</v>
      </c>
      <c r="D115" s="52">
        <v>47192.057389077221</v>
      </c>
      <c r="E115" s="52">
        <v>578.91180039828396</v>
      </c>
      <c r="F115" s="52">
        <v>413.17033185851199</v>
      </c>
      <c r="G115" s="52">
        <v>25.072914169047198</v>
      </c>
      <c r="H115" s="52">
        <v>9.2912449029923199</v>
      </c>
      <c r="I115" s="52">
        <v>9.2912449029923199</v>
      </c>
    </row>
    <row r="116" spans="2:9" x14ac:dyDescent="0.25">
      <c r="B116" s="51" t="s">
        <v>4</v>
      </c>
      <c r="C116" s="51">
        <v>2013</v>
      </c>
      <c r="D116" s="52">
        <v>9455.3733956592841</v>
      </c>
      <c r="E116" s="52">
        <v>97.450668534051403</v>
      </c>
      <c r="F116" s="52">
        <v>50.741283727216299</v>
      </c>
      <c r="G116" s="52">
        <v>3.2204245203503499</v>
      </c>
      <c r="H116" s="52">
        <v>5.1235090580553804</v>
      </c>
      <c r="I116" s="52">
        <v>5.1235090580553804</v>
      </c>
    </row>
    <row r="117" spans="2:9" x14ac:dyDescent="0.25">
      <c r="B117" s="51" t="s">
        <v>0</v>
      </c>
      <c r="C117" s="51">
        <v>2014</v>
      </c>
      <c r="D117" s="52">
        <v>39154.38131682414</v>
      </c>
      <c r="E117" s="52">
        <v>144.693581852075</v>
      </c>
      <c r="F117" s="52">
        <v>282.13107335957397</v>
      </c>
      <c r="G117" s="52">
        <v>11.7104282636489</v>
      </c>
      <c r="H117" s="52">
        <v>3.7272655331170901</v>
      </c>
      <c r="I117" s="52">
        <v>3.7272655331170901</v>
      </c>
    </row>
    <row r="118" spans="2:9" x14ac:dyDescent="0.25">
      <c r="B118" s="51" t="s">
        <v>10</v>
      </c>
      <c r="C118" s="51">
        <v>2014</v>
      </c>
      <c r="D118" s="52">
        <v>11804.059594507195</v>
      </c>
      <c r="E118" s="52">
        <v>148.754283763693</v>
      </c>
      <c r="F118" s="52">
        <v>124.75811101796801</v>
      </c>
      <c r="G118" s="52">
        <v>8.0397110899889093</v>
      </c>
      <c r="H118" s="52">
        <v>6.6554722667398103</v>
      </c>
      <c r="I118" s="52">
        <v>6.6554722667398103</v>
      </c>
    </row>
    <row r="119" spans="2:9" x14ac:dyDescent="0.25">
      <c r="B119" s="51" t="s">
        <v>6</v>
      </c>
      <c r="C119" s="51">
        <v>2014</v>
      </c>
      <c r="D119" s="52">
        <v>35874.100206784504</v>
      </c>
      <c r="E119" s="52">
        <v>216.886673325993</v>
      </c>
      <c r="F119" s="52">
        <v>358.92152905227999</v>
      </c>
      <c r="G119" s="52">
        <v>14.0022261838436</v>
      </c>
      <c r="H119" s="52">
        <v>5.3216800327645801</v>
      </c>
      <c r="I119" s="52">
        <v>5.3216800327645801</v>
      </c>
    </row>
    <row r="120" spans="2:9" x14ac:dyDescent="0.25">
      <c r="B120" s="51" t="s">
        <v>3</v>
      </c>
      <c r="C120" s="51">
        <v>2014</v>
      </c>
      <c r="D120" s="52">
        <v>5104.40302090571</v>
      </c>
      <c r="E120" s="52">
        <v>222.53844055021</v>
      </c>
      <c r="F120" s="52">
        <v>38.576826301199603</v>
      </c>
      <c r="G120" s="52">
        <v>2.2379504437586002</v>
      </c>
      <c r="H120" s="52">
        <v>3.2073733923467298</v>
      </c>
      <c r="I120" s="52">
        <v>3.2073733923467298</v>
      </c>
    </row>
    <row r="121" spans="2:9" x14ac:dyDescent="0.25">
      <c r="B121" s="51" t="s">
        <v>2</v>
      </c>
      <c r="C121" s="51">
        <v>2014</v>
      </c>
      <c r="D121" s="52">
        <v>47671.111039038107</v>
      </c>
      <c r="E121" s="52">
        <v>558.90342828390999</v>
      </c>
      <c r="F121" s="52">
        <v>388.63799703781598</v>
      </c>
      <c r="G121" s="52">
        <v>24.388856523190999</v>
      </c>
      <c r="H121" s="52">
        <v>8.9204323362230795</v>
      </c>
      <c r="I121" s="52">
        <v>8.9204323362230795</v>
      </c>
    </row>
    <row r="122" spans="2:9" x14ac:dyDescent="0.25">
      <c r="B122" s="51" t="s">
        <v>4</v>
      </c>
      <c r="C122" s="51">
        <v>2014</v>
      </c>
      <c r="D122" s="52">
        <v>9799.4679670499718</v>
      </c>
      <c r="E122" s="52">
        <v>86.304799184684995</v>
      </c>
      <c r="F122" s="52">
        <v>51.534532178454803</v>
      </c>
      <c r="G122" s="52">
        <v>2.8449936396442399</v>
      </c>
      <c r="H122" s="52">
        <v>5.0790206008861398</v>
      </c>
      <c r="I122" s="52">
        <v>5.0790206008861398</v>
      </c>
    </row>
    <row r="123" spans="2:9" x14ac:dyDescent="0.25">
      <c r="B123" s="51" t="s">
        <v>0</v>
      </c>
      <c r="C123" s="51">
        <v>2015</v>
      </c>
      <c r="D123" s="52">
        <v>39675.291550854454</v>
      </c>
      <c r="E123" s="52">
        <v>140.655418176198</v>
      </c>
      <c r="F123" s="52">
        <v>275.592824633296</v>
      </c>
      <c r="G123" s="52">
        <v>11.227427405110699</v>
      </c>
      <c r="H123" s="52">
        <v>3.59508926549971</v>
      </c>
      <c r="I123" s="52">
        <v>3.59508926549971</v>
      </c>
    </row>
    <row r="124" spans="2:9" x14ac:dyDescent="0.25">
      <c r="B124" s="51" t="s">
        <v>10</v>
      </c>
      <c r="C124" s="51">
        <v>2015</v>
      </c>
      <c r="D124" s="52">
        <v>12555.207302966292</v>
      </c>
      <c r="E124" s="52">
        <v>156.222529386942</v>
      </c>
      <c r="F124" s="52">
        <v>127.883088944007</v>
      </c>
      <c r="G124" s="52">
        <v>8.2703211456416508</v>
      </c>
      <c r="H124" s="52">
        <v>6.88954876562428</v>
      </c>
      <c r="I124" s="52">
        <v>6.88954876562428</v>
      </c>
    </row>
    <row r="125" spans="2:9" x14ac:dyDescent="0.25">
      <c r="B125" s="51" t="s">
        <v>6</v>
      </c>
      <c r="C125" s="51">
        <v>2015</v>
      </c>
      <c r="D125" s="52">
        <v>36681.146035436155</v>
      </c>
      <c r="E125" s="52">
        <v>220.25797644084</v>
      </c>
      <c r="F125" s="52">
        <v>375.03527372169702</v>
      </c>
      <c r="G125" s="52">
        <v>14.2250798107598</v>
      </c>
      <c r="H125" s="52">
        <v>5.3976932397964097</v>
      </c>
      <c r="I125" s="52">
        <v>5.3976932397964097</v>
      </c>
    </row>
    <row r="126" spans="2:9" x14ac:dyDescent="0.25">
      <c r="B126" s="51" t="s">
        <v>3</v>
      </c>
      <c r="C126" s="51">
        <v>2015</v>
      </c>
      <c r="D126" s="52">
        <v>5451.351323211501</v>
      </c>
      <c r="E126" s="52">
        <v>234.91788657199501</v>
      </c>
      <c r="F126" s="52">
        <v>40.200360012937701</v>
      </c>
      <c r="G126" s="52">
        <v>2.3425917864160501</v>
      </c>
      <c r="H126" s="52">
        <v>3.2612424379599401</v>
      </c>
      <c r="I126" s="52">
        <v>3.2612424379599401</v>
      </c>
    </row>
    <row r="127" spans="2:9" x14ac:dyDescent="0.25">
      <c r="B127" s="51" t="s">
        <v>2</v>
      </c>
      <c r="C127" s="51">
        <v>2015</v>
      </c>
      <c r="D127" s="52">
        <v>48020.254137754651</v>
      </c>
      <c r="E127" s="52">
        <v>556.45466861436103</v>
      </c>
      <c r="F127" s="52">
        <v>381.907322831047</v>
      </c>
      <c r="G127" s="52">
        <v>24.3124310804346</v>
      </c>
      <c r="H127" s="52">
        <v>8.8296671201254693</v>
      </c>
      <c r="I127" s="52">
        <v>8.8296671201254693</v>
      </c>
    </row>
    <row r="128" spans="2:9" x14ac:dyDescent="0.25">
      <c r="B128" s="53" t="s">
        <v>4</v>
      </c>
      <c r="C128" s="53">
        <v>2015</v>
      </c>
      <c r="D128" s="54">
        <v>10147.882128432282</v>
      </c>
      <c r="E128" s="54">
        <v>86.445329771846005</v>
      </c>
      <c r="F128" s="54">
        <v>50.939460424889802</v>
      </c>
      <c r="G128" s="54">
        <v>2.8330854895591799</v>
      </c>
      <c r="H128" s="54">
        <v>4.9878677663065201</v>
      </c>
      <c r="I128" s="54">
        <v>4.9878677663065201</v>
      </c>
    </row>
    <row r="129" spans="4:7" x14ac:dyDescent="0.25">
      <c r="D129" s="43"/>
      <c r="E129" s="43"/>
      <c r="F129" s="43"/>
      <c r="G129" s="43"/>
    </row>
    <row r="130" spans="4:7" x14ac:dyDescent="0.25">
      <c r="D130" s="43"/>
      <c r="E130" s="43"/>
      <c r="F130" s="43"/>
      <c r="G130" s="43"/>
    </row>
    <row r="131" spans="4:7" x14ac:dyDescent="0.25">
      <c r="D131" s="43"/>
      <c r="E131" s="43"/>
      <c r="F131" s="43"/>
      <c r="G131" s="43"/>
    </row>
    <row r="132" spans="4:7" x14ac:dyDescent="0.25">
      <c r="D132" s="43"/>
      <c r="E132" s="43"/>
      <c r="F132" s="43"/>
      <c r="G132" s="43"/>
    </row>
    <row r="133" spans="4:7" x14ac:dyDescent="0.25">
      <c r="D133" s="43"/>
      <c r="E133" s="43"/>
      <c r="F133" s="43"/>
      <c r="G133" s="43"/>
    </row>
    <row r="134" spans="4:7" x14ac:dyDescent="0.25">
      <c r="D134" s="43"/>
      <c r="E134" s="43"/>
      <c r="F134" s="43"/>
      <c r="G134" s="43"/>
    </row>
    <row r="135" spans="4:7" x14ac:dyDescent="0.25">
      <c r="D135" s="43"/>
      <c r="E135" s="43"/>
      <c r="F135" s="43"/>
      <c r="G135" s="43"/>
    </row>
    <row r="136" spans="4:7" x14ac:dyDescent="0.25">
      <c r="D136" s="43"/>
      <c r="E136" s="43"/>
      <c r="F136" s="43"/>
      <c r="G136" s="43"/>
    </row>
    <row r="137" spans="4:7" x14ac:dyDescent="0.25">
      <c r="D137" s="43"/>
      <c r="E137" s="43"/>
      <c r="F137" s="43"/>
      <c r="G137" s="43"/>
    </row>
    <row r="138" spans="4:7" x14ac:dyDescent="0.25">
      <c r="D138" s="43"/>
      <c r="E138" s="43"/>
      <c r="F138" s="43"/>
      <c r="G138" s="43"/>
    </row>
    <row r="139" spans="4:7" x14ac:dyDescent="0.25">
      <c r="D139" s="43"/>
      <c r="E139" s="43"/>
      <c r="F139" s="43"/>
      <c r="G139" s="43"/>
    </row>
    <row r="140" spans="4:7" x14ac:dyDescent="0.25">
      <c r="D140" s="43"/>
      <c r="E140" s="43"/>
      <c r="F140" s="43"/>
      <c r="G140" s="43"/>
    </row>
    <row r="141" spans="4:7" x14ac:dyDescent="0.25">
      <c r="D141" s="43"/>
      <c r="E141" s="43"/>
      <c r="F141" s="43"/>
      <c r="G141" s="43"/>
    </row>
    <row r="142" spans="4:7" x14ac:dyDescent="0.25">
      <c r="D142" s="43"/>
      <c r="E142" s="43"/>
      <c r="F142" s="43"/>
      <c r="G142" s="43"/>
    </row>
    <row r="143" spans="4:7" x14ac:dyDescent="0.25">
      <c r="D143" s="43"/>
      <c r="E143" s="43"/>
      <c r="F143" s="43"/>
      <c r="G143" s="43"/>
    </row>
    <row r="144" spans="4:7" x14ac:dyDescent="0.25">
      <c r="D144" s="43"/>
      <c r="E144" s="43"/>
      <c r="F144" s="43"/>
      <c r="G144" s="43"/>
    </row>
    <row r="145" spans="4:7" x14ac:dyDescent="0.25">
      <c r="D145" s="43"/>
      <c r="E145" s="43"/>
      <c r="F145" s="43"/>
      <c r="G145" s="43"/>
    </row>
    <row r="146" spans="4:7" x14ac:dyDescent="0.25">
      <c r="D146" s="43"/>
      <c r="E146" s="43"/>
      <c r="F146" s="43"/>
      <c r="G146" s="43"/>
    </row>
    <row r="147" spans="4:7" x14ac:dyDescent="0.25">
      <c r="D147" s="43"/>
      <c r="E147" s="43"/>
      <c r="F147" s="43"/>
      <c r="G147" s="43"/>
    </row>
    <row r="148" spans="4:7" x14ac:dyDescent="0.25">
      <c r="D148" s="43"/>
      <c r="E148" s="43"/>
      <c r="F148" s="43"/>
      <c r="G148" s="43"/>
    </row>
    <row r="149" spans="4:7" x14ac:dyDescent="0.25">
      <c r="D149" s="43"/>
      <c r="E149" s="43"/>
      <c r="F149" s="43"/>
      <c r="G149" s="43"/>
    </row>
    <row r="150" spans="4:7" x14ac:dyDescent="0.25">
      <c r="D150" s="43"/>
      <c r="E150" s="43"/>
      <c r="F150" s="43"/>
      <c r="G150" s="43"/>
    </row>
    <row r="151" spans="4:7" x14ac:dyDescent="0.25">
      <c r="D151" s="43"/>
      <c r="E151" s="43"/>
      <c r="F151" s="43"/>
      <c r="G151" s="43"/>
    </row>
    <row r="152" spans="4:7" x14ac:dyDescent="0.25">
      <c r="D152" s="43"/>
      <c r="E152" s="43"/>
      <c r="F152" s="43"/>
      <c r="G152" s="43"/>
    </row>
    <row r="153" spans="4:7" x14ac:dyDescent="0.25">
      <c r="D153" s="43"/>
      <c r="E153" s="43"/>
      <c r="F153" s="43"/>
      <c r="G153" s="43"/>
    </row>
    <row r="154" spans="4:7" x14ac:dyDescent="0.25">
      <c r="D154" s="43"/>
      <c r="E154" s="43"/>
      <c r="F154" s="43"/>
      <c r="G154" s="43"/>
    </row>
    <row r="155" spans="4:7" x14ac:dyDescent="0.25">
      <c r="D155" s="43"/>
      <c r="E155" s="43"/>
      <c r="F155" s="43"/>
      <c r="G155" s="43"/>
    </row>
    <row r="156" spans="4:7" x14ac:dyDescent="0.25">
      <c r="D156" s="43"/>
      <c r="E156" s="43"/>
      <c r="F156" s="43"/>
      <c r="G156" s="43"/>
    </row>
    <row r="157" spans="4:7" x14ac:dyDescent="0.25">
      <c r="D157" s="43"/>
      <c r="E157" s="43"/>
      <c r="F157" s="43"/>
      <c r="G157" s="43"/>
    </row>
    <row r="158" spans="4:7" x14ac:dyDescent="0.25">
      <c r="D158" s="43"/>
      <c r="E158" s="43"/>
      <c r="F158" s="43"/>
      <c r="G158" s="43"/>
    </row>
    <row r="159" spans="4:7" x14ac:dyDescent="0.25">
      <c r="D159" s="43"/>
      <c r="E159" s="43"/>
      <c r="F159" s="43"/>
      <c r="G159" s="43"/>
    </row>
    <row r="160" spans="4:7" x14ac:dyDescent="0.25">
      <c r="D160" s="43"/>
      <c r="E160" s="43"/>
      <c r="F160" s="43"/>
      <c r="G160" s="43"/>
    </row>
    <row r="161" spans="4:7" x14ac:dyDescent="0.25">
      <c r="D161" s="43"/>
      <c r="E161" s="43"/>
      <c r="F161" s="43"/>
      <c r="G161" s="43"/>
    </row>
    <row r="162" spans="4:7" x14ac:dyDescent="0.25">
      <c r="D162" s="43"/>
      <c r="E162" s="43"/>
      <c r="F162" s="43"/>
      <c r="G162" s="43"/>
    </row>
    <row r="163" spans="4:7" x14ac:dyDescent="0.25">
      <c r="D163" s="43"/>
      <c r="E163" s="43"/>
      <c r="F163" s="43"/>
      <c r="G163" s="43"/>
    </row>
    <row r="164" spans="4:7" x14ac:dyDescent="0.25">
      <c r="D164" s="43"/>
      <c r="E164" s="43"/>
      <c r="F164" s="43"/>
      <c r="G164" s="43"/>
    </row>
    <row r="165" spans="4:7" x14ac:dyDescent="0.25">
      <c r="D165" s="43"/>
      <c r="E165" s="43"/>
      <c r="F165" s="43"/>
      <c r="G165" s="43"/>
    </row>
    <row r="166" spans="4:7" x14ac:dyDescent="0.25">
      <c r="D166" s="43"/>
      <c r="E166" s="43"/>
      <c r="F166" s="43"/>
      <c r="G166" s="43"/>
    </row>
    <row r="167" spans="4:7" x14ac:dyDescent="0.25">
      <c r="D167" s="43"/>
      <c r="E167" s="43"/>
      <c r="F167" s="43"/>
      <c r="G167" s="43"/>
    </row>
    <row r="168" spans="4:7" x14ac:dyDescent="0.25">
      <c r="D168" s="43"/>
      <c r="E168" s="43"/>
      <c r="F168" s="43"/>
      <c r="G168" s="43"/>
    </row>
    <row r="169" spans="4:7" x14ac:dyDescent="0.25">
      <c r="D169" s="43"/>
      <c r="E169" s="43"/>
      <c r="F169" s="43"/>
      <c r="G169" s="43"/>
    </row>
    <row r="170" spans="4:7" x14ac:dyDescent="0.25">
      <c r="D170" s="43"/>
      <c r="E170" s="43"/>
      <c r="F170" s="43"/>
      <c r="G170" s="43"/>
    </row>
    <row r="171" spans="4:7" x14ac:dyDescent="0.25">
      <c r="D171" s="43"/>
      <c r="E171" s="43"/>
      <c r="F171" s="43"/>
      <c r="G171" s="43"/>
    </row>
    <row r="172" spans="4:7" x14ac:dyDescent="0.25">
      <c r="D172" s="43"/>
      <c r="E172" s="43"/>
      <c r="F172" s="43"/>
      <c r="G172" s="43"/>
    </row>
    <row r="173" spans="4:7" x14ac:dyDescent="0.25">
      <c r="D173" s="43"/>
      <c r="E173" s="43"/>
      <c r="F173" s="43"/>
      <c r="G173" s="43"/>
    </row>
    <row r="174" spans="4:7" x14ac:dyDescent="0.25">
      <c r="D174" s="43"/>
      <c r="E174" s="43"/>
      <c r="F174" s="43"/>
      <c r="G174" s="43"/>
    </row>
    <row r="175" spans="4:7" x14ac:dyDescent="0.25">
      <c r="D175" s="43"/>
      <c r="E175" s="43"/>
      <c r="F175" s="43"/>
      <c r="G175" s="43"/>
    </row>
    <row r="176" spans="4:7" x14ac:dyDescent="0.25">
      <c r="D176" s="43"/>
      <c r="E176" s="43"/>
      <c r="F176" s="43"/>
      <c r="G176" s="43"/>
    </row>
    <row r="177" spans="4:7" x14ac:dyDescent="0.25">
      <c r="D177" s="43"/>
      <c r="E177" s="43"/>
      <c r="F177" s="43"/>
      <c r="G177" s="43"/>
    </row>
    <row r="178" spans="4:7" x14ac:dyDescent="0.25">
      <c r="D178" s="43"/>
      <c r="E178" s="43"/>
      <c r="F178" s="43"/>
      <c r="G178" s="43"/>
    </row>
    <row r="179" spans="4:7" x14ac:dyDescent="0.25">
      <c r="D179" s="43"/>
      <c r="E179" s="43"/>
      <c r="F179" s="43"/>
      <c r="G179" s="43"/>
    </row>
    <row r="180" spans="4:7" x14ac:dyDescent="0.25">
      <c r="D180" s="43"/>
      <c r="E180" s="43"/>
      <c r="F180" s="43"/>
      <c r="G180" s="43"/>
    </row>
    <row r="181" spans="4:7" x14ac:dyDescent="0.25">
      <c r="D181" s="43"/>
      <c r="E181" s="43"/>
      <c r="F181" s="43"/>
      <c r="G181" s="43"/>
    </row>
    <row r="182" spans="4:7" x14ac:dyDescent="0.25">
      <c r="D182" s="43"/>
      <c r="E182" s="43"/>
      <c r="F182" s="43"/>
      <c r="G182" s="43"/>
    </row>
    <row r="183" spans="4:7" x14ac:dyDescent="0.25">
      <c r="D183" s="43"/>
      <c r="E183" s="43"/>
      <c r="F183" s="43"/>
      <c r="G183" s="43"/>
    </row>
    <row r="184" spans="4:7" x14ac:dyDescent="0.25">
      <c r="D184" s="43"/>
      <c r="E184" s="43"/>
      <c r="F184" s="43"/>
      <c r="G184" s="43"/>
    </row>
    <row r="185" spans="4:7" x14ac:dyDescent="0.25">
      <c r="D185" s="43"/>
      <c r="E185" s="43"/>
      <c r="F185" s="43"/>
      <c r="G185" s="43"/>
    </row>
    <row r="186" spans="4:7" x14ac:dyDescent="0.25">
      <c r="D186" s="43"/>
      <c r="E186" s="43"/>
      <c r="F186" s="43"/>
      <c r="G186" s="43"/>
    </row>
    <row r="187" spans="4:7" x14ac:dyDescent="0.25">
      <c r="D187" s="43"/>
      <c r="E187" s="43"/>
      <c r="F187" s="43"/>
      <c r="G187" s="43"/>
    </row>
    <row r="188" spans="4:7" x14ac:dyDescent="0.25">
      <c r="D188" s="43"/>
      <c r="E188" s="43"/>
      <c r="F188" s="43"/>
      <c r="G188" s="43"/>
    </row>
    <row r="189" spans="4:7" x14ac:dyDescent="0.25">
      <c r="D189" s="43"/>
      <c r="E189" s="43"/>
      <c r="F189" s="43"/>
      <c r="G189" s="43"/>
    </row>
    <row r="190" spans="4:7" x14ac:dyDescent="0.25">
      <c r="D190" s="43"/>
      <c r="E190" s="43"/>
      <c r="F190" s="43"/>
      <c r="G190" s="43"/>
    </row>
    <row r="191" spans="4:7" x14ac:dyDescent="0.25">
      <c r="D191" s="43"/>
      <c r="E191" s="43"/>
      <c r="F191" s="43"/>
      <c r="G191" s="43"/>
    </row>
    <row r="192" spans="4:7" x14ac:dyDescent="0.25">
      <c r="D192" s="43"/>
      <c r="E192" s="43"/>
      <c r="F192" s="43"/>
      <c r="G192" s="43"/>
    </row>
    <row r="193" spans="4:7" x14ac:dyDescent="0.25">
      <c r="D193" s="43"/>
      <c r="E193" s="43"/>
      <c r="F193" s="43"/>
      <c r="G193" s="43"/>
    </row>
    <row r="194" spans="4:7" x14ac:dyDescent="0.25">
      <c r="D194" s="43"/>
      <c r="E194" s="43"/>
      <c r="F194" s="43"/>
      <c r="G194" s="43"/>
    </row>
    <row r="195" spans="4:7" x14ac:dyDescent="0.25">
      <c r="D195" s="43"/>
      <c r="E195" s="43"/>
      <c r="F195" s="43"/>
      <c r="G195" s="43"/>
    </row>
    <row r="196" spans="4:7" x14ac:dyDescent="0.25">
      <c r="D196" s="43"/>
      <c r="E196" s="43"/>
      <c r="F196" s="43"/>
      <c r="G196" s="43"/>
    </row>
    <row r="197" spans="4:7" x14ac:dyDescent="0.25">
      <c r="D197" s="43"/>
      <c r="E197" s="43"/>
      <c r="F197" s="43"/>
      <c r="G197" s="43"/>
    </row>
    <row r="198" spans="4:7" x14ac:dyDescent="0.25">
      <c r="D198" s="43"/>
      <c r="E198" s="43"/>
      <c r="F198" s="43"/>
      <c r="G198" s="43"/>
    </row>
    <row r="199" spans="4:7" x14ac:dyDescent="0.25">
      <c r="D199" s="43"/>
      <c r="E199" s="43"/>
      <c r="F199" s="43"/>
      <c r="G199" s="43"/>
    </row>
    <row r="200" spans="4:7" x14ac:dyDescent="0.25">
      <c r="D200" s="43"/>
      <c r="E200" s="43"/>
      <c r="F200" s="43"/>
      <c r="G200" s="43"/>
    </row>
    <row r="201" spans="4:7" x14ac:dyDescent="0.25">
      <c r="D201" s="43"/>
      <c r="E201" s="43"/>
      <c r="F201" s="43"/>
      <c r="G201" s="43"/>
    </row>
    <row r="202" spans="4:7" x14ac:dyDescent="0.25">
      <c r="D202" s="43"/>
      <c r="E202" s="43"/>
      <c r="F202" s="43"/>
      <c r="G202" s="43"/>
    </row>
    <row r="203" spans="4:7" x14ac:dyDescent="0.25">
      <c r="D203" s="43"/>
      <c r="E203" s="43"/>
      <c r="F203" s="43"/>
      <c r="G203" s="43"/>
    </row>
    <row r="204" spans="4:7" x14ac:dyDescent="0.25">
      <c r="D204" s="43"/>
      <c r="E204" s="43"/>
      <c r="F204" s="43"/>
      <c r="G204" s="43"/>
    </row>
    <row r="205" spans="4:7" x14ac:dyDescent="0.25">
      <c r="D205" s="43"/>
      <c r="E205" s="43"/>
      <c r="F205" s="43"/>
      <c r="G205" s="43"/>
    </row>
    <row r="206" spans="4:7" x14ac:dyDescent="0.25">
      <c r="D206" s="43"/>
      <c r="E206" s="43"/>
      <c r="F206" s="43"/>
      <c r="G206" s="43"/>
    </row>
    <row r="207" spans="4:7" x14ac:dyDescent="0.25">
      <c r="D207" s="43"/>
      <c r="E207" s="43"/>
      <c r="F207" s="43"/>
      <c r="G207" s="43"/>
    </row>
    <row r="208" spans="4:7" x14ac:dyDescent="0.25">
      <c r="D208" s="43"/>
      <c r="E208" s="43"/>
      <c r="F208" s="43"/>
      <c r="G208" s="43"/>
    </row>
    <row r="209" spans="4:7" x14ac:dyDescent="0.25">
      <c r="D209" s="43"/>
      <c r="E209" s="43"/>
      <c r="F209" s="43"/>
      <c r="G209" s="43"/>
    </row>
    <row r="210" spans="4:7" x14ac:dyDescent="0.25">
      <c r="D210" s="43"/>
      <c r="E210" s="43"/>
      <c r="F210" s="43"/>
      <c r="G210" s="43"/>
    </row>
    <row r="211" spans="4:7" x14ac:dyDescent="0.25">
      <c r="D211" s="43"/>
      <c r="E211" s="43"/>
      <c r="F211" s="43"/>
      <c r="G211" s="43"/>
    </row>
    <row r="212" spans="4:7" x14ac:dyDescent="0.25">
      <c r="D212" s="43"/>
      <c r="E212" s="43"/>
      <c r="F212" s="43"/>
      <c r="G212" s="43"/>
    </row>
    <row r="213" spans="4:7" x14ac:dyDescent="0.25">
      <c r="D213" s="43"/>
      <c r="E213" s="43"/>
      <c r="F213" s="43"/>
      <c r="G213" s="43"/>
    </row>
    <row r="214" spans="4:7" x14ac:dyDescent="0.25">
      <c r="D214" s="43"/>
      <c r="E214" s="43"/>
      <c r="F214" s="43"/>
      <c r="G214" s="43"/>
    </row>
    <row r="215" spans="4:7" x14ac:dyDescent="0.25">
      <c r="D215" s="43"/>
      <c r="E215" s="43"/>
      <c r="F215" s="43"/>
      <c r="G215" s="43"/>
    </row>
    <row r="216" spans="4:7" x14ac:dyDescent="0.25">
      <c r="D216" s="43"/>
      <c r="E216" s="43"/>
      <c r="F216" s="43"/>
      <c r="G216" s="43"/>
    </row>
    <row r="217" spans="4:7" x14ac:dyDescent="0.25">
      <c r="D217" s="43"/>
      <c r="E217" s="43"/>
      <c r="F217" s="43"/>
      <c r="G217" s="43"/>
    </row>
    <row r="218" spans="4:7" x14ac:dyDescent="0.25">
      <c r="D218" s="43"/>
      <c r="E218" s="43"/>
      <c r="F218" s="43"/>
      <c r="G218" s="43"/>
    </row>
    <row r="219" spans="4:7" x14ac:dyDescent="0.25">
      <c r="D219" s="43"/>
      <c r="E219" s="43"/>
      <c r="F219" s="43"/>
      <c r="G219" s="43"/>
    </row>
    <row r="220" spans="4:7" x14ac:dyDescent="0.25">
      <c r="D220" s="43"/>
      <c r="E220" s="43"/>
      <c r="F220" s="43"/>
      <c r="G220" s="43"/>
    </row>
    <row r="221" spans="4:7" x14ac:dyDescent="0.25">
      <c r="D221" s="43"/>
      <c r="E221" s="43"/>
      <c r="F221" s="43"/>
      <c r="G221" s="43"/>
    </row>
    <row r="222" spans="4:7" x14ac:dyDescent="0.25">
      <c r="D222" s="43"/>
      <c r="E222" s="43"/>
      <c r="F222" s="43"/>
      <c r="G222" s="43"/>
    </row>
    <row r="223" spans="4:7" x14ac:dyDescent="0.25">
      <c r="D223" s="43"/>
      <c r="E223" s="43"/>
      <c r="F223" s="43"/>
      <c r="G223" s="43"/>
    </row>
    <row r="224" spans="4:7" x14ac:dyDescent="0.25">
      <c r="D224" s="43"/>
      <c r="E224" s="43"/>
      <c r="F224" s="43"/>
      <c r="G224" s="43"/>
    </row>
    <row r="225" spans="4:7" x14ac:dyDescent="0.25">
      <c r="D225" s="43"/>
      <c r="E225" s="43"/>
      <c r="F225" s="43"/>
      <c r="G225" s="43"/>
    </row>
    <row r="226" spans="4:7" x14ac:dyDescent="0.25">
      <c r="D226" s="43"/>
      <c r="E226" s="43"/>
      <c r="F226" s="43"/>
      <c r="G226" s="43"/>
    </row>
    <row r="227" spans="4:7" x14ac:dyDescent="0.25">
      <c r="D227" s="43"/>
      <c r="E227" s="43"/>
      <c r="F227" s="43"/>
      <c r="G227" s="43"/>
    </row>
    <row r="228" spans="4:7" x14ac:dyDescent="0.25">
      <c r="D228" s="43"/>
      <c r="E228" s="43"/>
      <c r="F228" s="43"/>
      <c r="G228" s="43"/>
    </row>
    <row r="229" spans="4:7" x14ac:dyDescent="0.25">
      <c r="D229" s="43"/>
      <c r="E229" s="43"/>
      <c r="F229" s="43"/>
      <c r="G229" s="43"/>
    </row>
    <row r="230" spans="4:7" x14ac:dyDescent="0.25">
      <c r="D230" s="43"/>
      <c r="E230" s="43"/>
      <c r="F230" s="43"/>
      <c r="G230" s="43"/>
    </row>
    <row r="231" spans="4:7" x14ac:dyDescent="0.25">
      <c r="D231" s="43"/>
      <c r="E231" s="43"/>
      <c r="F231" s="43"/>
      <c r="G231" s="43"/>
    </row>
    <row r="232" spans="4:7" x14ac:dyDescent="0.25">
      <c r="D232" s="43"/>
      <c r="E232" s="43"/>
      <c r="F232" s="43"/>
      <c r="G232" s="43"/>
    </row>
    <row r="233" spans="4:7" x14ac:dyDescent="0.25">
      <c r="D233" s="43"/>
      <c r="E233" s="43"/>
      <c r="F233" s="43"/>
      <c r="G233" s="43"/>
    </row>
    <row r="234" spans="4:7" x14ac:dyDescent="0.25">
      <c r="D234" s="43"/>
      <c r="E234" s="43"/>
      <c r="F234" s="43"/>
      <c r="G234" s="43"/>
    </row>
    <row r="235" spans="4:7" x14ac:dyDescent="0.25">
      <c r="D235" s="43"/>
      <c r="E235" s="43"/>
      <c r="F235" s="43"/>
      <c r="G235" s="43"/>
    </row>
    <row r="236" spans="4:7" x14ac:dyDescent="0.25">
      <c r="D236" s="43"/>
      <c r="E236" s="43"/>
      <c r="F236" s="43"/>
      <c r="G236" s="43"/>
    </row>
    <row r="237" spans="4:7" x14ac:dyDescent="0.25">
      <c r="D237" s="43"/>
      <c r="E237" s="43"/>
      <c r="F237" s="43"/>
      <c r="G237" s="43"/>
    </row>
    <row r="238" spans="4:7" x14ac:dyDescent="0.25">
      <c r="D238" s="43"/>
      <c r="E238" s="43"/>
      <c r="F238" s="43"/>
      <c r="G238" s="43"/>
    </row>
    <row r="239" spans="4:7" x14ac:dyDescent="0.25">
      <c r="D239" s="43"/>
      <c r="E239" s="43"/>
      <c r="F239" s="43"/>
      <c r="G239" s="43"/>
    </row>
    <row r="240" spans="4:7" x14ac:dyDescent="0.25">
      <c r="D240" s="43"/>
      <c r="E240" s="43"/>
      <c r="F240" s="43"/>
      <c r="G240" s="43"/>
    </row>
    <row r="241" spans="4:7" x14ac:dyDescent="0.25">
      <c r="D241" s="43"/>
      <c r="E241" s="43"/>
      <c r="F241" s="43"/>
      <c r="G241" s="43"/>
    </row>
    <row r="242" spans="4:7" x14ac:dyDescent="0.25">
      <c r="D242" s="43"/>
      <c r="E242" s="43"/>
      <c r="F242" s="43"/>
      <c r="G242" s="43"/>
    </row>
    <row r="243" spans="4:7" x14ac:dyDescent="0.25">
      <c r="D243" s="43"/>
      <c r="E243" s="43"/>
      <c r="F243" s="43"/>
      <c r="G243" s="43"/>
    </row>
    <row r="244" spans="4:7" x14ac:dyDescent="0.25">
      <c r="D244" s="43"/>
      <c r="E244" s="43"/>
      <c r="F244" s="43"/>
      <c r="G244" s="43"/>
    </row>
    <row r="245" spans="4:7" x14ac:dyDescent="0.25">
      <c r="D245" s="43"/>
      <c r="E245" s="43"/>
      <c r="F245" s="43"/>
      <c r="G245" s="43"/>
    </row>
    <row r="246" spans="4:7" x14ac:dyDescent="0.25">
      <c r="D246" s="43"/>
      <c r="E246" s="43"/>
      <c r="F246" s="43"/>
      <c r="G246" s="43"/>
    </row>
    <row r="247" spans="4:7" x14ac:dyDescent="0.25">
      <c r="D247" s="43"/>
      <c r="E247" s="43"/>
      <c r="F247" s="43"/>
      <c r="G247" s="43"/>
    </row>
    <row r="248" spans="4:7" x14ac:dyDescent="0.25">
      <c r="D248" s="43"/>
      <c r="E248" s="43"/>
      <c r="F248" s="43"/>
      <c r="G248" s="43"/>
    </row>
    <row r="249" spans="4:7" x14ac:dyDescent="0.25">
      <c r="D249" s="43"/>
      <c r="E249" s="43"/>
      <c r="F249" s="43"/>
      <c r="G249" s="43"/>
    </row>
    <row r="250" spans="4:7" x14ac:dyDescent="0.25">
      <c r="D250" s="43"/>
      <c r="E250" s="43"/>
      <c r="F250" s="43"/>
      <c r="G250" s="43"/>
    </row>
    <row r="251" spans="4:7" x14ac:dyDescent="0.25">
      <c r="D251" s="43"/>
      <c r="E251" s="43"/>
      <c r="F251" s="43"/>
      <c r="G251" s="43"/>
    </row>
    <row r="252" spans="4:7" x14ac:dyDescent="0.25">
      <c r="D252" s="43"/>
      <c r="E252" s="43"/>
      <c r="F252" s="43"/>
      <c r="G252" s="43"/>
    </row>
    <row r="253" spans="4:7" x14ac:dyDescent="0.25">
      <c r="D253" s="43"/>
      <c r="E253" s="43"/>
      <c r="F253" s="43"/>
      <c r="G253" s="43"/>
    </row>
    <row r="254" spans="4:7" x14ac:dyDescent="0.25">
      <c r="D254" s="43"/>
      <c r="E254" s="43"/>
      <c r="F254" s="43"/>
      <c r="G254" s="43"/>
    </row>
    <row r="255" spans="4:7" x14ac:dyDescent="0.25">
      <c r="D255" s="43"/>
      <c r="E255" s="43"/>
      <c r="F255" s="43"/>
      <c r="G255" s="43"/>
    </row>
    <row r="256" spans="4:7" x14ac:dyDescent="0.25">
      <c r="D256" s="43"/>
      <c r="E256" s="43"/>
      <c r="F256" s="43"/>
      <c r="G256" s="43"/>
    </row>
    <row r="257" spans="4:7" x14ac:dyDescent="0.25">
      <c r="D257" s="43"/>
      <c r="E257" s="43"/>
      <c r="F257" s="43"/>
      <c r="G257" s="43"/>
    </row>
    <row r="258" spans="4:7" x14ac:dyDescent="0.25">
      <c r="D258" s="43"/>
      <c r="E258" s="43"/>
      <c r="F258" s="43"/>
      <c r="G258" s="43"/>
    </row>
    <row r="259" spans="4:7" x14ac:dyDescent="0.25">
      <c r="D259" s="43"/>
      <c r="E259" s="43"/>
      <c r="F259" s="43"/>
      <c r="G259" s="43"/>
    </row>
    <row r="260" spans="4:7" x14ac:dyDescent="0.25">
      <c r="D260" s="43"/>
      <c r="E260" s="43"/>
      <c r="F260" s="43"/>
      <c r="G260" s="43"/>
    </row>
    <row r="261" spans="4:7" x14ac:dyDescent="0.25">
      <c r="D261" s="43"/>
      <c r="E261" s="43"/>
      <c r="F261" s="43"/>
      <c r="G261" s="43"/>
    </row>
    <row r="262" spans="4:7" x14ac:dyDescent="0.25">
      <c r="D262" s="43"/>
      <c r="E262" s="43"/>
      <c r="F262" s="43"/>
      <c r="G262" s="43"/>
    </row>
    <row r="263" spans="4:7" x14ac:dyDescent="0.25">
      <c r="D263" s="43"/>
      <c r="E263" s="43"/>
      <c r="F263" s="43"/>
      <c r="G263" s="43"/>
    </row>
    <row r="264" spans="4:7" x14ac:dyDescent="0.25">
      <c r="D264" s="43"/>
      <c r="E264" s="43"/>
      <c r="F264" s="43"/>
      <c r="G264" s="43"/>
    </row>
    <row r="265" spans="4:7" x14ac:dyDescent="0.25">
      <c r="D265" s="43"/>
      <c r="E265" s="43"/>
      <c r="F265" s="43"/>
      <c r="G265" s="43"/>
    </row>
    <row r="266" spans="4:7" x14ac:dyDescent="0.25">
      <c r="D266" s="43"/>
      <c r="E266" s="43"/>
      <c r="F266" s="43"/>
      <c r="G266" s="43"/>
    </row>
    <row r="267" spans="4:7" x14ac:dyDescent="0.25">
      <c r="D267" s="43"/>
      <c r="E267" s="43"/>
      <c r="F267" s="43"/>
      <c r="G267" s="43"/>
    </row>
    <row r="268" spans="4:7" x14ac:dyDescent="0.25">
      <c r="D268" s="43"/>
      <c r="E268" s="43"/>
      <c r="F268" s="43"/>
      <c r="G268" s="43"/>
    </row>
    <row r="269" spans="4:7" x14ac:dyDescent="0.25">
      <c r="D269" s="43"/>
      <c r="E269" s="43"/>
      <c r="F269" s="43"/>
      <c r="G269" s="43"/>
    </row>
    <row r="270" spans="4:7" x14ac:dyDescent="0.25">
      <c r="D270" s="43"/>
      <c r="E270" s="43"/>
      <c r="F270" s="43"/>
      <c r="G270" s="43"/>
    </row>
    <row r="271" spans="4:7" x14ac:dyDescent="0.25">
      <c r="D271" s="43"/>
      <c r="E271" s="43"/>
      <c r="F271" s="43"/>
      <c r="G271" s="43"/>
    </row>
    <row r="272" spans="4:7" x14ac:dyDescent="0.25">
      <c r="D272" s="43"/>
      <c r="E272" s="43"/>
      <c r="F272" s="43"/>
      <c r="G272" s="43"/>
    </row>
    <row r="273" spans="4:7" x14ac:dyDescent="0.25">
      <c r="D273" s="43"/>
      <c r="E273" s="43"/>
      <c r="F273" s="43"/>
      <c r="G273" s="43"/>
    </row>
    <row r="274" spans="4:7" x14ac:dyDescent="0.25">
      <c r="D274" s="43"/>
      <c r="E274" s="43"/>
      <c r="F274" s="43"/>
      <c r="G274" s="43"/>
    </row>
    <row r="275" spans="4:7" x14ac:dyDescent="0.25">
      <c r="D275" s="43"/>
      <c r="E275" s="43"/>
      <c r="F275" s="43"/>
      <c r="G275" s="43"/>
    </row>
    <row r="276" spans="4:7" x14ac:dyDescent="0.25">
      <c r="D276" s="43"/>
      <c r="E276" s="43"/>
      <c r="F276" s="43"/>
      <c r="G276" s="43"/>
    </row>
    <row r="277" spans="4:7" x14ac:dyDescent="0.25">
      <c r="D277" s="43"/>
      <c r="E277" s="43"/>
      <c r="F277" s="43"/>
      <c r="G277" s="43"/>
    </row>
    <row r="278" spans="4:7" x14ac:dyDescent="0.25">
      <c r="D278" s="43"/>
      <c r="E278" s="43"/>
      <c r="F278" s="43"/>
      <c r="G278" s="43"/>
    </row>
    <row r="279" spans="4:7" x14ac:dyDescent="0.25">
      <c r="D279" s="43"/>
      <c r="E279" s="43"/>
      <c r="F279" s="43"/>
      <c r="G279" s="43"/>
    </row>
    <row r="280" spans="4:7" x14ac:dyDescent="0.25">
      <c r="D280" s="43"/>
      <c r="E280" s="43"/>
      <c r="F280" s="43"/>
      <c r="G280" s="43"/>
    </row>
    <row r="281" spans="4:7" x14ac:dyDescent="0.25">
      <c r="D281" s="43"/>
      <c r="E281" s="43"/>
      <c r="F281" s="43"/>
      <c r="G281" s="43"/>
    </row>
    <row r="282" spans="4:7" x14ac:dyDescent="0.25">
      <c r="D282" s="43"/>
      <c r="E282" s="43"/>
      <c r="F282" s="43"/>
      <c r="G282" s="43"/>
    </row>
    <row r="283" spans="4:7" x14ac:dyDescent="0.25">
      <c r="D283" s="43"/>
      <c r="E283" s="43"/>
      <c r="F283" s="43"/>
      <c r="G283" s="43"/>
    </row>
    <row r="284" spans="4:7" x14ac:dyDescent="0.25">
      <c r="D284" s="43"/>
      <c r="E284" s="43"/>
      <c r="F284" s="43"/>
      <c r="G284" s="43"/>
    </row>
    <row r="285" spans="4:7" x14ac:dyDescent="0.25">
      <c r="D285" s="43"/>
      <c r="E285" s="43"/>
      <c r="F285" s="43"/>
      <c r="G285" s="43"/>
    </row>
    <row r="286" spans="4:7" x14ac:dyDescent="0.25">
      <c r="D286" s="43"/>
      <c r="E286" s="43"/>
      <c r="F286" s="43"/>
      <c r="G286" s="43"/>
    </row>
    <row r="287" spans="4:7" x14ac:dyDescent="0.25">
      <c r="D287" s="43"/>
      <c r="E287" s="43"/>
      <c r="F287" s="43"/>
      <c r="G287" s="43"/>
    </row>
    <row r="288" spans="4:7" x14ac:dyDescent="0.25">
      <c r="D288" s="43"/>
      <c r="E288" s="43"/>
      <c r="F288" s="43"/>
      <c r="G288" s="43"/>
    </row>
    <row r="289" spans="4:7" x14ac:dyDescent="0.25">
      <c r="D289" s="43"/>
      <c r="E289" s="43"/>
      <c r="F289" s="43"/>
      <c r="G289" s="43"/>
    </row>
    <row r="290" spans="4:7" x14ac:dyDescent="0.25">
      <c r="D290" s="43"/>
      <c r="E290" s="43"/>
      <c r="F290" s="43"/>
      <c r="G290" s="43"/>
    </row>
    <row r="291" spans="4:7" x14ac:dyDescent="0.25">
      <c r="D291" s="43"/>
      <c r="E291" s="43"/>
      <c r="F291" s="43"/>
      <c r="G291" s="43"/>
    </row>
    <row r="292" spans="4:7" x14ac:dyDescent="0.25">
      <c r="D292" s="43"/>
      <c r="E292" s="43"/>
      <c r="F292" s="43"/>
      <c r="G292" s="43"/>
    </row>
    <row r="293" spans="4:7" x14ac:dyDescent="0.25">
      <c r="D293" s="43"/>
      <c r="E293" s="43"/>
      <c r="F293" s="43"/>
      <c r="G293" s="43"/>
    </row>
    <row r="294" spans="4:7" x14ac:dyDescent="0.25">
      <c r="D294" s="43"/>
      <c r="E294" s="43"/>
      <c r="F294" s="43"/>
      <c r="G294" s="43"/>
    </row>
    <row r="295" spans="4:7" x14ac:dyDescent="0.25">
      <c r="D295" s="43"/>
      <c r="E295" s="43"/>
      <c r="F295" s="43"/>
      <c r="G295" s="43"/>
    </row>
    <row r="296" spans="4:7" x14ac:dyDescent="0.25">
      <c r="D296" s="43"/>
      <c r="E296" s="43"/>
      <c r="F296" s="43"/>
      <c r="G296" s="43"/>
    </row>
    <row r="297" spans="4:7" x14ac:dyDescent="0.25">
      <c r="D297" s="43"/>
      <c r="E297" s="43"/>
      <c r="F297" s="43"/>
      <c r="G297" s="43"/>
    </row>
    <row r="298" spans="4:7" x14ac:dyDescent="0.25">
      <c r="D298" s="43"/>
      <c r="E298" s="43"/>
      <c r="F298" s="43"/>
      <c r="G298" s="43"/>
    </row>
    <row r="299" spans="4:7" x14ac:dyDescent="0.25">
      <c r="D299" s="43"/>
      <c r="E299" s="43"/>
      <c r="F299" s="43"/>
      <c r="G299" s="43"/>
    </row>
    <row r="300" spans="4:7" x14ac:dyDescent="0.25">
      <c r="D300" s="43"/>
      <c r="E300" s="43"/>
      <c r="F300" s="43"/>
      <c r="G300" s="43"/>
    </row>
    <row r="301" spans="4:7" x14ac:dyDescent="0.25">
      <c r="D301" s="43"/>
      <c r="E301" s="43"/>
      <c r="F301" s="43"/>
      <c r="G301" s="43"/>
    </row>
    <row r="302" spans="4:7" x14ac:dyDescent="0.25">
      <c r="D302" s="43"/>
      <c r="E302" s="43"/>
      <c r="F302" s="43"/>
      <c r="G302" s="43"/>
    </row>
    <row r="303" spans="4:7" x14ac:dyDescent="0.25">
      <c r="D303" s="43"/>
      <c r="E303" s="43"/>
      <c r="F303" s="43"/>
      <c r="G303" s="43"/>
    </row>
    <row r="304" spans="4:7" x14ac:dyDescent="0.25">
      <c r="D304" s="43"/>
      <c r="E304" s="43"/>
      <c r="F304" s="43"/>
      <c r="G304" s="43"/>
    </row>
    <row r="305" spans="4:7" x14ac:dyDescent="0.25">
      <c r="D305" s="43"/>
      <c r="E305" s="43"/>
      <c r="F305" s="43"/>
      <c r="G305" s="43"/>
    </row>
    <row r="306" spans="4:7" x14ac:dyDescent="0.25">
      <c r="D306" s="43"/>
      <c r="E306" s="43"/>
      <c r="F306" s="43"/>
      <c r="G306" s="43"/>
    </row>
    <row r="307" spans="4:7" x14ac:dyDescent="0.25">
      <c r="D307" s="43"/>
      <c r="E307" s="43"/>
      <c r="F307" s="43"/>
      <c r="G307" s="43"/>
    </row>
    <row r="308" spans="4:7" x14ac:dyDescent="0.25">
      <c r="D308" s="43"/>
      <c r="E308" s="43"/>
      <c r="F308" s="43"/>
      <c r="G308" s="43"/>
    </row>
    <row r="309" spans="4:7" x14ac:dyDescent="0.25">
      <c r="D309" s="43"/>
      <c r="E309" s="43"/>
      <c r="F309" s="43"/>
      <c r="G309" s="43"/>
    </row>
    <row r="310" spans="4:7" x14ac:dyDescent="0.25">
      <c r="D310" s="43"/>
      <c r="E310" s="43"/>
      <c r="F310" s="43"/>
      <c r="G310" s="43"/>
    </row>
    <row r="311" spans="4:7" x14ac:dyDescent="0.25">
      <c r="D311" s="43"/>
      <c r="E311" s="43"/>
      <c r="F311" s="43"/>
      <c r="G311" s="43"/>
    </row>
    <row r="312" spans="4:7" x14ac:dyDescent="0.25">
      <c r="D312" s="43"/>
      <c r="E312" s="43"/>
      <c r="F312" s="43"/>
      <c r="G312" s="43"/>
    </row>
    <row r="313" spans="4:7" x14ac:dyDescent="0.25">
      <c r="D313" s="43"/>
      <c r="E313" s="43"/>
      <c r="F313" s="43"/>
      <c r="G313" s="43"/>
    </row>
    <row r="314" spans="4:7" x14ac:dyDescent="0.25">
      <c r="D314" s="43"/>
      <c r="E314" s="43"/>
      <c r="F314" s="43"/>
      <c r="G314" s="43"/>
    </row>
    <row r="315" spans="4:7" x14ac:dyDescent="0.25">
      <c r="D315" s="43"/>
      <c r="E315" s="43"/>
      <c r="F315" s="43"/>
      <c r="G315" s="43"/>
    </row>
    <row r="316" spans="4:7" x14ac:dyDescent="0.25">
      <c r="D316" s="43"/>
      <c r="E316" s="43"/>
      <c r="F316" s="43"/>
      <c r="G316" s="43"/>
    </row>
    <row r="317" spans="4:7" x14ac:dyDescent="0.25">
      <c r="D317" s="43"/>
      <c r="E317" s="43"/>
      <c r="F317" s="43"/>
      <c r="G317" s="43"/>
    </row>
    <row r="318" spans="4:7" x14ac:dyDescent="0.25">
      <c r="D318" s="43"/>
      <c r="E318" s="43"/>
      <c r="F318" s="43"/>
      <c r="G318" s="43"/>
    </row>
    <row r="319" spans="4:7" x14ac:dyDescent="0.25">
      <c r="D319" s="43"/>
      <c r="E319" s="43"/>
      <c r="F319" s="43"/>
      <c r="G319" s="43"/>
    </row>
    <row r="320" spans="4:7" x14ac:dyDescent="0.25">
      <c r="D320" s="43"/>
      <c r="E320" s="43"/>
      <c r="F320" s="43"/>
      <c r="G320" s="43"/>
    </row>
    <row r="321" spans="4:7" x14ac:dyDescent="0.25">
      <c r="D321" s="43"/>
      <c r="E321" s="43"/>
      <c r="F321" s="43"/>
      <c r="G321" s="43"/>
    </row>
    <row r="322" spans="4:7" x14ac:dyDescent="0.25">
      <c r="D322" s="43"/>
      <c r="E322" s="43"/>
      <c r="F322" s="43"/>
      <c r="G322" s="43"/>
    </row>
    <row r="323" spans="4:7" x14ac:dyDescent="0.25">
      <c r="D323" s="43"/>
      <c r="E323" s="43"/>
      <c r="F323" s="43"/>
      <c r="G323" s="43"/>
    </row>
    <row r="324" spans="4:7" x14ac:dyDescent="0.25">
      <c r="D324" s="43"/>
      <c r="E324" s="43"/>
      <c r="F324" s="43"/>
      <c r="G324" s="43"/>
    </row>
    <row r="325" spans="4:7" x14ac:dyDescent="0.25">
      <c r="D325" s="43"/>
      <c r="E325" s="43"/>
      <c r="F325" s="43"/>
      <c r="G325" s="43"/>
    </row>
    <row r="326" spans="4:7" x14ac:dyDescent="0.25">
      <c r="D326" s="43"/>
      <c r="E326" s="43"/>
      <c r="F326" s="43"/>
      <c r="G326" s="43"/>
    </row>
    <row r="327" spans="4:7" x14ac:dyDescent="0.25">
      <c r="D327" s="43"/>
      <c r="E327" s="43"/>
      <c r="F327" s="43"/>
      <c r="G327" s="43"/>
    </row>
    <row r="328" spans="4:7" x14ac:dyDescent="0.25">
      <c r="D328" s="43"/>
      <c r="E328" s="43"/>
      <c r="F328" s="43"/>
      <c r="G328" s="43"/>
    </row>
    <row r="329" spans="4:7" x14ac:dyDescent="0.25">
      <c r="D329" s="43"/>
      <c r="E329" s="43"/>
      <c r="F329" s="43"/>
      <c r="G329" s="43"/>
    </row>
    <row r="330" spans="4:7" x14ac:dyDescent="0.25">
      <c r="D330" s="43"/>
      <c r="E330" s="43"/>
      <c r="F330" s="43"/>
      <c r="G330" s="43"/>
    </row>
    <row r="331" spans="4:7" x14ac:dyDescent="0.25">
      <c r="D331" s="43"/>
      <c r="E331" s="43"/>
      <c r="F331" s="43"/>
      <c r="G331" s="43"/>
    </row>
    <row r="332" spans="4:7" x14ac:dyDescent="0.25">
      <c r="D332" s="43"/>
      <c r="E332" s="43"/>
      <c r="F332" s="43"/>
      <c r="G332" s="43"/>
    </row>
    <row r="333" spans="4:7" x14ac:dyDescent="0.25">
      <c r="D333" s="43"/>
      <c r="E333" s="43"/>
      <c r="F333" s="43"/>
      <c r="G333" s="43"/>
    </row>
    <row r="334" spans="4:7" x14ac:dyDescent="0.25">
      <c r="D334" s="43"/>
      <c r="E334" s="43"/>
      <c r="F334" s="43"/>
      <c r="G334" s="43"/>
    </row>
    <row r="335" spans="4:7" x14ac:dyDescent="0.25">
      <c r="D335" s="43"/>
      <c r="E335" s="43"/>
      <c r="F335" s="43"/>
      <c r="G335" s="43"/>
    </row>
    <row r="336" spans="4:7" x14ac:dyDescent="0.25">
      <c r="D336" s="43"/>
      <c r="E336" s="43"/>
      <c r="F336" s="43"/>
      <c r="G336" s="43"/>
    </row>
    <row r="337" spans="4:7" x14ac:dyDescent="0.25">
      <c r="D337" s="43"/>
      <c r="E337" s="43"/>
      <c r="F337" s="43"/>
      <c r="G337" s="43"/>
    </row>
    <row r="338" spans="4:7" x14ac:dyDescent="0.25">
      <c r="D338" s="43"/>
      <c r="E338" s="43"/>
      <c r="F338" s="43"/>
      <c r="G338" s="43"/>
    </row>
    <row r="339" spans="4:7" x14ac:dyDescent="0.25">
      <c r="D339" s="43"/>
      <c r="E339" s="43"/>
      <c r="F339" s="43"/>
      <c r="G339" s="43"/>
    </row>
    <row r="340" spans="4:7" x14ac:dyDescent="0.25">
      <c r="D340" s="43"/>
      <c r="E340" s="43"/>
      <c r="F340" s="43"/>
      <c r="G340" s="43"/>
    </row>
    <row r="341" spans="4:7" x14ac:dyDescent="0.25">
      <c r="D341" s="43"/>
      <c r="E341" s="43"/>
      <c r="F341" s="43"/>
      <c r="G341" s="43"/>
    </row>
    <row r="342" spans="4:7" x14ac:dyDescent="0.25">
      <c r="D342" s="43"/>
      <c r="E342" s="43"/>
      <c r="F342" s="43"/>
      <c r="G342" s="43"/>
    </row>
    <row r="343" spans="4:7" x14ac:dyDescent="0.25">
      <c r="D343" s="43"/>
      <c r="E343" s="43"/>
      <c r="F343" s="43"/>
      <c r="G343" s="43"/>
    </row>
    <row r="344" spans="4:7" x14ac:dyDescent="0.25">
      <c r="D344" s="43"/>
      <c r="E344" s="43"/>
      <c r="F344" s="43"/>
      <c r="G344" s="43"/>
    </row>
    <row r="345" spans="4:7" x14ac:dyDescent="0.25">
      <c r="D345" s="43"/>
      <c r="E345" s="43"/>
      <c r="F345" s="43"/>
      <c r="G345" s="43"/>
    </row>
    <row r="346" spans="4:7" x14ac:dyDescent="0.25">
      <c r="D346" s="43"/>
      <c r="E346" s="43"/>
      <c r="F346" s="43"/>
      <c r="G346" s="43"/>
    </row>
    <row r="347" spans="4:7" x14ac:dyDescent="0.25">
      <c r="D347" s="43"/>
      <c r="E347" s="43"/>
      <c r="F347" s="43"/>
      <c r="G347" s="43"/>
    </row>
    <row r="348" spans="4:7" x14ac:dyDescent="0.25">
      <c r="D348" s="43"/>
      <c r="E348" s="43"/>
      <c r="F348" s="43"/>
      <c r="G348" s="43"/>
    </row>
    <row r="349" spans="4:7" x14ac:dyDescent="0.25">
      <c r="D349" s="43"/>
      <c r="E349" s="43"/>
      <c r="F349" s="43"/>
      <c r="G349" s="43"/>
    </row>
    <row r="350" spans="4:7" x14ac:dyDescent="0.25">
      <c r="D350" s="43"/>
      <c r="E350" s="43"/>
      <c r="F350" s="43"/>
      <c r="G350" s="43"/>
    </row>
    <row r="351" spans="4:7" x14ac:dyDescent="0.25">
      <c r="D351" s="43"/>
      <c r="E351" s="43"/>
      <c r="F351" s="43"/>
      <c r="G351" s="43"/>
    </row>
    <row r="352" spans="4:7" x14ac:dyDescent="0.25">
      <c r="D352" s="43"/>
      <c r="E352" s="43"/>
      <c r="F352" s="43"/>
      <c r="G352" s="43"/>
    </row>
    <row r="353" spans="4:7" x14ac:dyDescent="0.25">
      <c r="D353" s="43"/>
      <c r="E353" s="43"/>
      <c r="F353" s="43"/>
      <c r="G353" s="43"/>
    </row>
    <row r="354" spans="4:7" x14ac:dyDescent="0.25">
      <c r="D354" s="43"/>
      <c r="E354" s="43"/>
      <c r="F354" s="43"/>
      <c r="G354" s="43"/>
    </row>
    <row r="355" spans="4:7" x14ac:dyDescent="0.25">
      <c r="D355" s="43"/>
      <c r="E355" s="43"/>
      <c r="F355" s="43"/>
      <c r="G355" s="43"/>
    </row>
    <row r="356" spans="4:7" x14ac:dyDescent="0.25">
      <c r="D356" s="43"/>
      <c r="E356" s="43"/>
      <c r="F356" s="43"/>
      <c r="G356" s="43"/>
    </row>
    <row r="357" spans="4:7" x14ac:dyDescent="0.25">
      <c r="D357" s="43"/>
      <c r="E357" s="43"/>
      <c r="F357" s="43"/>
      <c r="G357" s="43"/>
    </row>
    <row r="358" spans="4:7" x14ac:dyDescent="0.25">
      <c r="D358" s="43"/>
      <c r="E358" s="43"/>
      <c r="F358" s="43"/>
      <c r="G358" s="43"/>
    </row>
    <row r="359" spans="4:7" x14ac:dyDescent="0.25">
      <c r="D359" s="43"/>
      <c r="E359" s="43"/>
      <c r="F359" s="43"/>
      <c r="G359" s="43"/>
    </row>
    <row r="360" spans="4:7" x14ac:dyDescent="0.25">
      <c r="D360" s="43"/>
      <c r="E360" s="43"/>
      <c r="F360" s="43"/>
      <c r="G360" s="43"/>
    </row>
    <row r="361" spans="4:7" x14ac:dyDescent="0.25">
      <c r="D361" s="43"/>
      <c r="E361" s="43"/>
      <c r="F361" s="43"/>
      <c r="G361" s="43"/>
    </row>
    <row r="362" spans="4:7" x14ac:dyDescent="0.25">
      <c r="D362" s="43"/>
      <c r="E362" s="43"/>
      <c r="F362" s="43"/>
      <c r="G362" s="43"/>
    </row>
    <row r="363" spans="4:7" x14ac:dyDescent="0.25">
      <c r="D363" s="43"/>
      <c r="E363" s="43"/>
      <c r="F363" s="43"/>
      <c r="G363" s="43"/>
    </row>
    <row r="364" spans="4:7" x14ac:dyDescent="0.25">
      <c r="D364" s="43"/>
      <c r="E364" s="43"/>
      <c r="F364" s="43"/>
      <c r="G364" s="43"/>
    </row>
    <row r="365" spans="4:7" x14ac:dyDescent="0.25">
      <c r="D365" s="43"/>
      <c r="E365" s="43"/>
      <c r="F365" s="43"/>
      <c r="G365" s="43"/>
    </row>
    <row r="366" spans="4:7" x14ac:dyDescent="0.25">
      <c r="D366" s="43"/>
      <c r="E366" s="43"/>
      <c r="F366" s="43"/>
      <c r="G366" s="43"/>
    </row>
    <row r="367" spans="4:7" x14ac:dyDescent="0.25">
      <c r="D367" s="43"/>
      <c r="E367" s="43"/>
      <c r="F367" s="43"/>
      <c r="G367" s="43"/>
    </row>
    <row r="368" spans="4:7" x14ac:dyDescent="0.25">
      <c r="D368" s="43"/>
      <c r="E368" s="43"/>
      <c r="F368" s="43"/>
      <c r="G368" s="43"/>
    </row>
    <row r="369" spans="4:7" x14ac:dyDescent="0.25">
      <c r="D369" s="43"/>
      <c r="E369" s="43"/>
      <c r="F369" s="43"/>
      <c r="G369" s="43"/>
    </row>
    <row r="370" spans="4:7" x14ac:dyDescent="0.25">
      <c r="D370" s="43"/>
      <c r="E370" s="43"/>
      <c r="F370" s="43"/>
      <c r="G370" s="43"/>
    </row>
    <row r="371" spans="4:7" x14ac:dyDescent="0.25">
      <c r="D371" s="43"/>
      <c r="E371" s="43"/>
      <c r="F371" s="43"/>
      <c r="G371" s="43"/>
    </row>
    <row r="372" spans="4:7" x14ac:dyDescent="0.25">
      <c r="D372" s="43"/>
      <c r="E372" s="43"/>
      <c r="F372" s="43"/>
      <c r="G372" s="43"/>
    </row>
    <row r="373" spans="4:7" x14ac:dyDescent="0.25">
      <c r="D373" s="43"/>
      <c r="E373" s="43"/>
      <c r="F373" s="43"/>
      <c r="G373" s="43"/>
    </row>
    <row r="374" spans="4:7" x14ac:dyDescent="0.25">
      <c r="D374" s="43"/>
      <c r="E374" s="43"/>
      <c r="F374" s="43"/>
      <c r="G374" s="43"/>
    </row>
    <row r="375" spans="4:7" x14ac:dyDescent="0.25">
      <c r="D375" s="43"/>
      <c r="E375" s="43"/>
      <c r="F375" s="43"/>
      <c r="G375" s="43"/>
    </row>
    <row r="376" spans="4:7" x14ac:dyDescent="0.25">
      <c r="D376" s="43"/>
      <c r="E376" s="43"/>
      <c r="F376" s="43"/>
      <c r="G376" s="43"/>
    </row>
    <row r="377" spans="4:7" x14ac:dyDescent="0.25">
      <c r="D377" s="43"/>
      <c r="E377" s="43"/>
      <c r="F377" s="43"/>
      <c r="G377" s="43"/>
    </row>
    <row r="378" spans="4:7" x14ac:dyDescent="0.25">
      <c r="D378" s="43"/>
      <c r="E378" s="43"/>
      <c r="F378" s="43"/>
      <c r="G378" s="43"/>
    </row>
    <row r="379" spans="4:7" x14ac:dyDescent="0.25">
      <c r="D379" s="43"/>
      <c r="E379" s="43"/>
      <c r="F379" s="43"/>
      <c r="G379" s="43"/>
    </row>
    <row r="380" spans="4:7" x14ac:dyDescent="0.25">
      <c r="D380" s="43"/>
      <c r="E380" s="43"/>
      <c r="F380" s="43"/>
      <c r="G380" s="43"/>
    </row>
    <row r="381" spans="4:7" x14ac:dyDescent="0.25">
      <c r="D381" s="43"/>
      <c r="E381" s="43"/>
      <c r="F381" s="43"/>
      <c r="G381" s="43"/>
    </row>
    <row r="382" spans="4:7" x14ac:dyDescent="0.25">
      <c r="D382" s="43"/>
      <c r="E382" s="43"/>
      <c r="F382" s="43"/>
      <c r="G382" s="43"/>
    </row>
    <row r="383" spans="4:7" x14ac:dyDescent="0.25">
      <c r="D383" s="43"/>
      <c r="E383" s="43"/>
      <c r="F383" s="43"/>
      <c r="G383" s="43"/>
    </row>
    <row r="384" spans="4:7" x14ac:dyDescent="0.25">
      <c r="D384" s="43"/>
      <c r="E384" s="43"/>
      <c r="F384" s="43"/>
      <c r="G384" s="43"/>
    </row>
    <row r="385" spans="4:7" x14ac:dyDescent="0.25">
      <c r="D385" s="43"/>
      <c r="E385" s="43"/>
      <c r="F385" s="43"/>
      <c r="G385" s="43"/>
    </row>
    <row r="386" spans="4:7" x14ac:dyDescent="0.25">
      <c r="D386" s="43"/>
      <c r="E386" s="43"/>
      <c r="F386" s="43"/>
      <c r="G386" s="43"/>
    </row>
    <row r="387" spans="4:7" x14ac:dyDescent="0.25">
      <c r="D387" s="43"/>
      <c r="E387" s="43"/>
      <c r="F387" s="43"/>
      <c r="G387" s="43"/>
    </row>
    <row r="388" spans="4:7" x14ac:dyDescent="0.25">
      <c r="D388" s="43"/>
      <c r="E388" s="43"/>
      <c r="F388" s="43"/>
      <c r="G388" s="43"/>
    </row>
    <row r="389" spans="4:7" x14ac:dyDescent="0.25">
      <c r="D389" s="43"/>
      <c r="E389" s="43"/>
      <c r="F389" s="43"/>
      <c r="G389" s="43"/>
    </row>
    <row r="390" spans="4:7" x14ac:dyDescent="0.25">
      <c r="D390" s="43"/>
      <c r="E390" s="43"/>
      <c r="F390" s="43"/>
      <c r="G390" s="43"/>
    </row>
    <row r="391" spans="4:7" x14ac:dyDescent="0.25">
      <c r="D391" s="43"/>
      <c r="E391" s="43"/>
      <c r="F391" s="43"/>
      <c r="G391" s="43"/>
    </row>
    <row r="392" spans="4:7" x14ac:dyDescent="0.25">
      <c r="D392" s="43"/>
      <c r="E392" s="43"/>
      <c r="F392" s="43"/>
      <c r="G392" s="43"/>
    </row>
    <row r="393" spans="4:7" x14ac:dyDescent="0.25">
      <c r="D393" s="43"/>
      <c r="E393" s="43"/>
      <c r="F393" s="43"/>
      <c r="G393" s="43"/>
    </row>
    <row r="394" spans="4:7" x14ac:dyDescent="0.25">
      <c r="D394" s="43"/>
      <c r="E394" s="43"/>
      <c r="F394" s="43"/>
      <c r="G394" s="43"/>
    </row>
    <row r="395" spans="4:7" x14ac:dyDescent="0.25">
      <c r="D395" s="43"/>
      <c r="E395" s="43"/>
      <c r="F395" s="43"/>
      <c r="G395" s="43"/>
    </row>
    <row r="396" spans="4:7" x14ac:dyDescent="0.25">
      <c r="D396" s="43"/>
      <c r="E396" s="43"/>
      <c r="F396" s="43"/>
      <c r="G396" s="43"/>
    </row>
    <row r="397" spans="4:7" x14ac:dyDescent="0.25">
      <c r="D397" s="43"/>
      <c r="E397" s="43"/>
      <c r="F397" s="43"/>
      <c r="G397" s="43"/>
    </row>
    <row r="398" spans="4:7" x14ac:dyDescent="0.25">
      <c r="D398" s="43"/>
      <c r="E398" s="43"/>
      <c r="F398" s="43"/>
      <c r="G398" s="43"/>
    </row>
    <row r="399" spans="4:7" x14ac:dyDescent="0.25">
      <c r="D399" s="43"/>
      <c r="E399" s="43"/>
      <c r="F399" s="43"/>
      <c r="G399" s="43"/>
    </row>
    <row r="400" spans="4:7" x14ac:dyDescent="0.25">
      <c r="D400" s="43"/>
      <c r="E400" s="43"/>
      <c r="F400" s="43"/>
      <c r="G400" s="43"/>
    </row>
    <row r="401" spans="4:7" x14ac:dyDescent="0.25">
      <c r="D401" s="43"/>
      <c r="E401" s="43"/>
      <c r="F401" s="43"/>
      <c r="G401" s="43"/>
    </row>
    <row r="402" spans="4:7" x14ac:dyDescent="0.25">
      <c r="D402" s="43"/>
      <c r="E402" s="43"/>
      <c r="F402" s="43"/>
      <c r="G402" s="43"/>
    </row>
    <row r="403" spans="4:7" x14ac:dyDescent="0.25">
      <c r="D403" s="43"/>
      <c r="E403" s="43"/>
      <c r="F403" s="43"/>
      <c r="G403" s="43"/>
    </row>
    <row r="404" spans="4:7" x14ac:dyDescent="0.25">
      <c r="D404" s="43"/>
      <c r="E404" s="43"/>
      <c r="F404" s="43"/>
      <c r="G404" s="43"/>
    </row>
    <row r="405" spans="4:7" x14ac:dyDescent="0.25">
      <c r="D405" s="43"/>
      <c r="E405" s="43"/>
      <c r="F405" s="43"/>
      <c r="G405" s="43"/>
    </row>
    <row r="406" spans="4:7" x14ac:dyDescent="0.25">
      <c r="D406" s="43"/>
      <c r="E406" s="43"/>
      <c r="F406" s="43"/>
      <c r="G406" s="43"/>
    </row>
    <row r="407" spans="4:7" x14ac:dyDescent="0.25">
      <c r="D407" s="43"/>
      <c r="E407" s="43"/>
      <c r="F407" s="43"/>
      <c r="G407" s="43"/>
    </row>
    <row r="408" spans="4:7" x14ac:dyDescent="0.25">
      <c r="D408" s="43"/>
      <c r="E408" s="43"/>
      <c r="F408" s="43"/>
      <c r="G408" s="43"/>
    </row>
    <row r="409" spans="4:7" x14ac:dyDescent="0.25">
      <c r="D409" s="43"/>
      <c r="E409" s="43"/>
      <c r="F409" s="43"/>
      <c r="G409" s="43"/>
    </row>
    <row r="410" spans="4:7" x14ac:dyDescent="0.25">
      <c r="D410" s="43"/>
      <c r="E410" s="43"/>
      <c r="F410" s="43"/>
      <c r="G410" s="43"/>
    </row>
    <row r="411" spans="4:7" x14ac:dyDescent="0.25">
      <c r="D411" s="43"/>
      <c r="E411" s="43"/>
      <c r="F411" s="43"/>
      <c r="G411" s="43"/>
    </row>
    <row r="412" spans="4:7" x14ac:dyDescent="0.25">
      <c r="D412" s="43"/>
      <c r="E412" s="43"/>
      <c r="F412" s="43"/>
      <c r="G412" s="43"/>
    </row>
    <row r="413" spans="4:7" x14ac:dyDescent="0.25">
      <c r="D413" s="43"/>
      <c r="E413" s="43"/>
      <c r="F413" s="43"/>
      <c r="G413" s="43"/>
    </row>
    <row r="414" spans="4:7" x14ac:dyDescent="0.25">
      <c r="D414" s="43"/>
      <c r="E414" s="43"/>
      <c r="F414" s="43"/>
      <c r="G414" s="43"/>
    </row>
    <row r="415" spans="4:7" x14ac:dyDescent="0.25">
      <c r="D415" s="43"/>
      <c r="E415" s="43"/>
      <c r="F415" s="43"/>
      <c r="G415" s="43"/>
    </row>
    <row r="416" spans="4:7" x14ac:dyDescent="0.25">
      <c r="D416" s="43"/>
      <c r="E416" s="43"/>
      <c r="F416" s="43"/>
      <c r="G416" s="43"/>
    </row>
    <row r="417" spans="4:7" x14ac:dyDescent="0.25">
      <c r="D417" s="43"/>
      <c r="E417" s="43"/>
      <c r="F417" s="43"/>
      <c r="G417" s="43"/>
    </row>
    <row r="418" spans="4:7" x14ac:dyDescent="0.25">
      <c r="D418" s="43"/>
      <c r="E418" s="43"/>
      <c r="F418" s="43"/>
      <c r="G418" s="43"/>
    </row>
    <row r="419" spans="4:7" x14ac:dyDescent="0.25">
      <c r="D419" s="43"/>
      <c r="E419" s="43"/>
      <c r="F419" s="43"/>
      <c r="G419" s="43"/>
    </row>
    <row r="420" spans="4:7" x14ac:dyDescent="0.25">
      <c r="D420" s="43"/>
      <c r="E420" s="43"/>
      <c r="F420" s="43"/>
      <c r="G420" s="43"/>
    </row>
    <row r="421" spans="4:7" x14ac:dyDescent="0.25">
      <c r="D421" s="43"/>
      <c r="E421" s="43"/>
      <c r="F421" s="43"/>
      <c r="G421" s="43"/>
    </row>
    <row r="422" spans="4:7" x14ac:dyDescent="0.25">
      <c r="D422" s="43"/>
      <c r="E422" s="43"/>
      <c r="F422" s="43"/>
      <c r="G422" s="43"/>
    </row>
    <row r="423" spans="4:7" x14ac:dyDescent="0.25">
      <c r="D423" s="43"/>
      <c r="E423" s="43"/>
      <c r="F423" s="43"/>
      <c r="G423" s="43"/>
    </row>
    <row r="424" spans="4:7" x14ac:dyDescent="0.25">
      <c r="D424" s="43"/>
      <c r="E424" s="43"/>
      <c r="F424" s="43"/>
      <c r="G424" s="43"/>
    </row>
    <row r="425" spans="4:7" x14ac:dyDescent="0.25">
      <c r="D425" s="43"/>
      <c r="E425" s="43"/>
      <c r="F425" s="43"/>
      <c r="G425" s="43"/>
    </row>
    <row r="426" spans="4:7" x14ac:dyDescent="0.25">
      <c r="D426" s="43"/>
      <c r="E426" s="43"/>
      <c r="F426" s="43"/>
      <c r="G426" s="43"/>
    </row>
    <row r="427" spans="4:7" x14ac:dyDescent="0.25">
      <c r="D427" s="43"/>
      <c r="E427" s="43"/>
      <c r="F427" s="43"/>
      <c r="G427" s="43"/>
    </row>
    <row r="428" spans="4:7" x14ac:dyDescent="0.25">
      <c r="D428" s="43"/>
      <c r="E428" s="43"/>
      <c r="F428" s="43"/>
      <c r="G428" s="43"/>
    </row>
    <row r="429" spans="4:7" x14ac:dyDescent="0.25">
      <c r="D429" s="43"/>
      <c r="E429" s="43"/>
      <c r="F429" s="43"/>
      <c r="G429" s="43"/>
    </row>
    <row r="430" spans="4:7" x14ac:dyDescent="0.25">
      <c r="D430" s="43"/>
      <c r="E430" s="43"/>
      <c r="F430" s="43"/>
      <c r="G430" s="43"/>
    </row>
    <row r="431" spans="4:7" x14ac:dyDescent="0.25">
      <c r="D431" s="43"/>
      <c r="E431" s="43"/>
      <c r="F431" s="43"/>
      <c r="G431" s="43"/>
    </row>
    <row r="432" spans="4:7" x14ac:dyDescent="0.25">
      <c r="D432" s="43"/>
      <c r="E432" s="43"/>
      <c r="F432" s="43"/>
      <c r="G432" s="43"/>
    </row>
    <row r="433" spans="4:7" x14ac:dyDescent="0.25">
      <c r="D433" s="43"/>
      <c r="E433" s="43"/>
      <c r="F433" s="43"/>
      <c r="G433" s="43"/>
    </row>
    <row r="434" spans="4:7" x14ac:dyDescent="0.25">
      <c r="D434" s="43"/>
      <c r="E434" s="43"/>
      <c r="F434" s="43"/>
      <c r="G434" s="43"/>
    </row>
    <row r="435" spans="4:7" x14ac:dyDescent="0.25">
      <c r="D435" s="43"/>
      <c r="E435" s="43"/>
      <c r="F435" s="43"/>
      <c r="G435" s="43"/>
    </row>
    <row r="436" spans="4:7" x14ac:dyDescent="0.25">
      <c r="D436" s="43"/>
      <c r="E436" s="43"/>
      <c r="F436" s="43"/>
      <c r="G436" s="43"/>
    </row>
    <row r="437" spans="4:7" x14ac:dyDescent="0.25">
      <c r="D437" s="43"/>
      <c r="E437" s="43"/>
      <c r="F437" s="43"/>
      <c r="G437" s="43"/>
    </row>
    <row r="438" spans="4:7" x14ac:dyDescent="0.25">
      <c r="D438" s="43"/>
      <c r="E438" s="43"/>
      <c r="F438" s="43"/>
      <c r="G438" s="43"/>
    </row>
    <row r="439" spans="4:7" x14ac:dyDescent="0.25">
      <c r="D439" s="43"/>
      <c r="E439" s="43"/>
      <c r="F439" s="43"/>
      <c r="G439" s="43"/>
    </row>
    <row r="440" spans="4:7" x14ac:dyDescent="0.25">
      <c r="D440" s="43"/>
      <c r="E440" s="43"/>
      <c r="F440" s="43"/>
      <c r="G440" s="43"/>
    </row>
    <row r="441" spans="4:7" x14ac:dyDescent="0.25">
      <c r="D441" s="43"/>
      <c r="E441" s="43"/>
      <c r="F441" s="43"/>
      <c r="G441" s="43"/>
    </row>
    <row r="442" spans="4:7" x14ac:dyDescent="0.25">
      <c r="D442" s="43"/>
      <c r="E442" s="43"/>
      <c r="F442" s="43"/>
      <c r="G442" s="43"/>
    </row>
    <row r="443" spans="4:7" x14ac:dyDescent="0.25">
      <c r="D443" s="43"/>
      <c r="E443" s="43"/>
      <c r="F443" s="43"/>
      <c r="G443" s="43"/>
    </row>
    <row r="444" spans="4:7" x14ac:dyDescent="0.25">
      <c r="D444" s="43"/>
      <c r="E444" s="43"/>
      <c r="F444" s="43"/>
      <c r="G444" s="43"/>
    </row>
    <row r="445" spans="4:7" x14ac:dyDescent="0.25">
      <c r="D445" s="43"/>
      <c r="E445" s="43"/>
      <c r="F445" s="43"/>
      <c r="G445" s="43"/>
    </row>
    <row r="446" spans="4:7" x14ac:dyDescent="0.25">
      <c r="D446" s="43"/>
      <c r="E446" s="43"/>
      <c r="F446" s="43"/>
      <c r="G446" s="43"/>
    </row>
    <row r="447" spans="4:7" x14ac:dyDescent="0.25">
      <c r="D447" s="43"/>
      <c r="E447" s="43"/>
      <c r="F447" s="43"/>
      <c r="G447" s="43"/>
    </row>
    <row r="448" spans="4:7" x14ac:dyDescent="0.25">
      <c r="D448" s="43"/>
      <c r="E448" s="43"/>
      <c r="F448" s="43"/>
      <c r="G448" s="43"/>
    </row>
    <row r="449" spans="4:7" x14ac:dyDescent="0.25">
      <c r="D449" s="43"/>
      <c r="E449" s="43"/>
      <c r="F449" s="43"/>
      <c r="G449" s="43"/>
    </row>
    <row r="450" spans="4:7" x14ac:dyDescent="0.25">
      <c r="D450" s="43"/>
      <c r="E450" s="43"/>
      <c r="F450" s="43"/>
      <c r="G450" s="43"/>
    </row>
    <row r="451" spans="4:7" x14ac:dyDescent="0.25">
      <c r="D451" s="43"/>
      <c r="E451" s="43"/>
      <c r="F451" s="43"/>
      <c r="G451" s="43"/>
    </row>
    <row r="452" spans="4:7" x14ac:dyDescent="0.25">
      <c r="D452" s="43"/>
      <c r="E452" s="43"/>
      <c r="F452" s="43"/>
      <c r="G452" s="43"/>
    </row>
    <row r="453" spans="4:7" x14ac:dyDescent="0.25">
      <c r="D453" s="43"/>
      <c r="E453" s="43"/>
      <c r="F453" s="43"/>
      <c r="G453" s="43"/>
    </row>
    <row r="454" spans="4:7" x14ac:dyDescent="0.25">
      <c r="D454" s="43"/>
      <c r="E454" s="43"/>
      <c r="F454" s="43"/>
      <c r="G454" s="43"/>
    </row>
    <row r="455" spans="4:7" x14ac:dyDescent="0.25">
      <c r="D455" s="43"/>
      <c r="E455" s="43"/>
      <c r="F455" s="43"/>
      <c r="G455" s="43"/>
    </row>
    <row r="456" spans="4:7" x14ac:dyDescent="0.25">
      <c r="D456" s="43"/>
      <c r="E456" s="43"/>
      <c r="F456" s="43"/>
      <c r="G456" s="43"/>
    </row>
    <row r="457" spans="4:7" x14ac:dyDescent="0.25">
      <c r="D457" s="43"/>
      <c r="E457" s="43"/>
      <c r="F457" s="43"/>
      <c r="G457" s="43"/>
    </row>
    <row r="458" spans="4:7" x14ac:dyDescent="0.25">
      <c r="D458" s="43"/>
      <c r="E458" s="43"/>
      <c r="F458" s="43"/>
      <c r="G458" s="43"/>
    </row>
    <row r="459" spans="4:7" x14ac:dyDescent="0.25">
      <c r="D459" s="43"/>
      <c r="E459" s="43"/>
      <c r="F459" s="43"/>
      <c r="G459" s="43"/>
    </row>
    <row r="460" spans="4:7" x14ac:dyDescent="0.25">
      <c r="D460" s="43"/>
      <c r="E460" s="43"/>
      <c r="F460" s="43"/>
      <c r="G460" s="43"/>
    </row>
    <row r="461" spans="4:7" x14ac:dyDescent="0.25">
      <c r="D461" s="43"/>
      <c r="E461" s="43"/>
      <c r="F461" s="43"/>
      <c r="G461" s="43"/>
    </row>
    <row r="462" spans="4:7" x14ac:dyDescent="0.25">
      <c r="D462" s="43"/>
      <c r="E462" s="43"/>
      <c r="F462" s="43"/>
      <c r="G462" s="43"/>
    </row>
    <row r="463" spans="4:7" x14ac:dyDescent="0.25">
      <c r="D463" s="43"/>
      <c r="E463" s="43"/>
      <c r="F463" s="43"/>
      <c r="G463" s="43"/>
    </row>
    <row r="464" spans="4:7" x14ac:dyDescent="0.25">
      <c r="D464" s="43"/>
      <c r="E464" s="43"/>
      <c r="F464" s="43"/>
      <c r="G464" s="43"/>
    </row>
    <row r="465" spans="4:7" x14ac:dyDescent="0.25">
      <c r="D465" s="43"/>
      <c r="E465" s="43"/>
      <c r="F465" s="43"/>
      <c r="G465" s="43"/>
    </row>
    <row r="466" spans="4:7" x14ac:dyDescent="0.25">
      <c r="D466" s="43"/>
      <c r="E466" s="43"/>
      <c r="F466" s="43"/>
      <c r="G466" s="43"/>
    </row>
    <row r="467" spans="4:7" x14ac:dyDescent="0.25">
      <c r="D467" s="43"/>
      <c r="E467" s="43"/>
      <c r="F467" s="43"/>
      <c r="G467" s="43"/>
    </row>
    <row r="468" spans="4:7" x14ac:dyDescent="0.25">
      <c r="D468" s="43"/>
      <c r="E468" s="43"/>
      <c r="F468" s="43"/>
      <c r="G468" s="43"/>
    </row>
    <row r="469" spans="4:7" x14ac:dyDescent="0.25">
      <c r="D469" s="43"/>
      <c r="E469" s="43"/>
      <c r="F469" s="43"/>
      <c r="G469" s="43"/>
    </row>
    <row r="470" spans="4:7" x14ac:dyDescent="0.25">
      <c r="D470" s="43"/>
      <c r="E470" s="43"/>
      <c r="F470" s="43"/>
      <c r="G470" s="43"/>
    </row>
    <row r="471" spans="4:7" x14ac:dyDescent="0.25">
      <c r="D471" s="43"/>
      <c r="E471" s="43"/>
      <c r="F471" s="43"/>
      <c r="G471" s="43"/>
    </row>
    <row r="472" spans="4:7" x14ac:dyDescent="0.25">
      <c r="D472" s="43"/>
      <c r="E472" s="43"/>
      <c r="F472" s="43"/>
      <c r="G472" s="43"/>
    </row>
    <row r="473" spans="4:7" x14ac:dyDescent="0.25">
      <c r="D473" s="43"/>
      <c r="E473" s="43"/>
      <c r="F473" s="43"/>
      <c r="G473" s="43"/>
    </row>
    <row r="474" spans="4:7" x14ac:dyDescent="0.25">
      <c r="D474" s="43"/>
      <c r="E474" s="43"/>
      <c r="F474" s="43"/>
      <c r="G474" s="43"/>
    </row>
    <row r="475" spans="4:7" x14ac:dyDescent="0.25">
      <c r="D475" s="43"/>
      <c r="E475" s="43"/>
      <c r="F475" s="43"/>
      <c r="G475" s="43"/>
    </row>
    <row r="476" spans="4:7" x14ac:dyDescent="0.25">
      <c r="D476" s="43"/>
      <c r="E476" s="43"/>
      <c r="F476" s="43"/>
      <c r="G476" s="43"/>
    </row>
    <row r="477" spans="4:7" x14ac:dyDescent="0.25">
      <c r="D477" s="43"/>
      <c r="E477" s="43"/>
      <c r="F477" s="43"/>
      <c r="G477" s="43"/>
    </row>
    <row r="478" spans="4:7" x14ac:dyDescent="0.25">
      <c r="D478" s="43"/>
      <c r="E478" s="43"/>
      <c r="F478" s="43"/>
      <c r="G478" s="43"/>
    </row>
    <row r="479" spans="4:7" x14ac:dyDescent="0.25">
      <c r="D479" s="43"/>
      <c r="E479" s="43"/>
      <c r="F479" s="43"/>
      <c r="G479" s="43"/>
    </row>
    <row r="480" spans="4:7" x14ac:dyDescent="0.25">
      <c r="D480" s="43"/>
      <c r="E480" s="43"/>
      <c r="F480" s="43"/>
      <c r="G480" s="43"/>
    </row>
    <row r="481" spans="4:7" x14ac:dyDescent="0.25">
      <c r="D481" s="43"/>
      <c r="E481" s="43"/>
      <c r="F481" s="43"/>
      <c r="G481" s="43"/>
    </row>
    <row r="482" spans="4:7" x14ac:dyDescent="0.25">
      <c r="D482" s="43"/>
      <c r="E482" s="43"/>
      <c r="F482" s="43"/>
      <c r="G482" s="43"/>
    </row>
    <row r="483" spans="4:7" x14ac:dyDescent="0.25">
      <c r="D483" s="43"/>
      <c r="E483" s="43"/>
      <c r="F483" s="43"/>
      <c r="G483" s="43"/>
    </row>
    <row r="484" spans="4:7" x14ac:dyDescent="0.25">
      <c r="D484" s="43"/>
      <c r="E484" s="43"/>
      <c r="F484" s="43"/>
      <c r="G484" s="43"/>
    </row>
    <row r="485" spans="4:7" x14ac:dyDescent="0.25">
      <c r="D485" s="43"/>
      <c r="E485" s="43"/>
      <c r="F485" s="43"/>
      <c r="G485" s="43"/>
    </row>
    <row r="486" spans="4:7" x14ac:dyDescent="0.25">
      <c r="D486" s="43"/>
      <c r="E486" s="43"/>
      <c r="F486" s="43"/>
      <c r="G486" s="43"/>
    </row>
    <row r="487" spans="4:7" x14ac:dyDescent="0.25">
      <c r="D487" s="43"/>
      <c r="E487" s="43"/>
      <c r="F487" s="43"/>
      <c r="G487" s="43"/>
    </row>
    <row r="488" spans="4:7" x14ac:dyDescent="0.25">
      <c r="D488" s="43"/>
      <c r="E488" s="43"/>
      <c r="F488" s="43"/>
      <c r="G488" s="43"/>
    </row>
    <row r="489" spans="4:7" x14ac:dyDescent="0.25">
      <c r="D489" s="43"/>
      <c r="E489" s="43"/>
      <c r="F489" s="43"/>
      <c r="G489" s="43"/>
    </row>
    <row r="490" spans="4:7" x14ac:dyDescent="0.25">
      <c r="D490" s="43"/>
      <c r="E490" s="43"/>
      <c r="F490" s="43"/>
      <c r="G490" s="43"/>
    </row>
    <row r="491" spans="4:7" x14ac:dyDescent="0.25">
      <c r="D491" s="43"/>
      <c r="E491" s="43"/>
      <c r="F491" s="43"/>
      <c r="G491" s="43"/>
    </row>
    <row r="492" spans="4:7" x14ac:dyDescent="0.25">
      <c r="D492" s="43"/>
      <c r="E492" s="43"/>
      <c r="F492" s="43"/>
      <c r="G492" s="43"/>
    </row>
    <row r="493" spans="4:7" x14ac:dyDescent="0.25">
      <c r="D493" s="43"/>
      <c r="E493" s="43"/>
      <c r="F493" s="43"/>
      <c r="G493" s="43"/>
    </row>
    <row r="494" spans="4:7" x14ac:dyDescent="0.25">
      <c r="D494" s="43"/>
      <c r="E494" s="43"/>
      <c r="F494" s="43"/>
      <c r="G494" s="43"/>
    </row>
    <row r="495" spans="4:7" x14ac:dyDescent="0.25">
      <c r="D495" s="43"/>
      <c r="E495" s="43"/>
      <c r="F495" s="43"/>
      <c r="G495" s="43"/>
    </row>
    <row r="496" spans="4:7" x14ac:dyDescent="0.25">
      <c r="D496" s="43"/>
      <c r="E496" s="43"/>
      <c r="F496" s="43"/>
      <c r="G496" s="43"/>
    </row>
    <row r="497" spans="4:7" x14ac:dyDescent="0.25">
      <c r="D497" s="43"/>
      <c r="E497" s="43"/>
      <c r="F497" s="43"/>
      <c r="G497" s="43"/>
    </row>
    <row r="498" spans="4:7" x14ac:dyDescent="0.25">
      <c r="D498" s="43"/>
      <c r="E498" s="43"/>
      <c r="F498" s="43"/>
      <c r="G498" s="43"/>
    </row>
    <row r="499" spans="4:7" x14ac:dyDescent="0.25">
      <c r="D499" s="43"/>
      <c r="E499" s="43"/>
      <c r="F499" s="43"/>
      <c r="G499" s="43"/>
    </row>
    <row r="500" spans="4:7" x14ac:dyDescent="0.25">
      <c r="D500" s="43"/>
      <c r="E500" s="43"/>
      <c r="F500" s="43"/>
      <c r="G500" s="43"/>
    </row>
    <row r="501" spans="4:7" x14ac:dyDescent="0.25">
      <c r="D501" s="43"/>
      <c r="E501" s="43"/>
      <c r="F501" s="43"/>
      <c r="G501" s="43"/>
    </row>
    <row r="502" spans="4:7" x14ac:dyDescent="0.25">
      <c r="D502" s="43"/>
      <c r="E502" s="43"/>
      <c r="F502" s="43"/>
      <c r="G502" s="43"/>
    </row>
    <row r="503" spans="4:7" x14ac:dyDescent="0.25">
      <c r="D503" s="43"/>
      <c r="E503" s="43"/>
      <c r="F503" s="43"/>
      <c r="G503" s="43"/>
    </row>
    <row r="504" spans="4:7" x14ac:dyDescent="0.25">
      <c r="D504" s="43"/>
      <c r="E504" s="43"/>
      <c r="F504" s="43"/>
      <c r="G504" s="43"/>
    </row>
    <row r="505" spans="4:7" x14ac:dyDescent="0.25">
      <c r="D505" s="43"/>
      <c r="E505" s="43"/>
      <c r="F505" s="43"/>
      <c r="G505" s="43"/>
    </row>
    <row r="506" spans="4:7" x14ac:dyDescent="0.25">
      <c r="D506" s="43"/>
      <c r="E506" s="43"/>
      <c r="F506" s="43"/>
      <c r="G506" s="43"/>
    </row>
    <row r="507" spans="4:7" x14ac:dyDescent="0.25">
      <c r="D507" s="43"/>
      <c r="E507" s="43"/>
      <c r="F507" s="43"/>
      <c r="G507" s="43"/>
    </row>
    <row r="508" spans="4:7" x14ac:dyDescent="0.25">
      <c r="D508" s="43"/>
      <c r="E508" s="43"/>
      <c r="F508" s="43"/>
      <c r="G508" s="43"/>
    </row>
    <row r="509" spans="4:7" x14ac:dyDescent="0.25">
      <c r="D509" s="43"/>
      <c r="E509" s="43"/>
      <c r="F509" s="43"/>
      <c r="G509" s="43"/>
    </row>
    <row r="510" spans="4:7" x14ac:dyDescent="0.25">
      <c r="D510" s="43"/>
      <c r="E510" s="43"/>
      <c r="F510" s="43"/>
      <c r="G510" s="43"/>
    </row>
    <row r="511" spans="4:7" x14ac:dyDescent="0.25">
      <c r="D511" s="43"/>
      <c r="E511" s="43"/>
      <c r="F511" s="43"/>
      <c r="G511" s="43"/>
    </row>
    <row r="512" spans="4:7" x14ac:dyDescent="0.25">
      <c r="D512" s="43"/>
      <c r="E512" s="43"/>
      <c r="F512" s="43"/>
      <c r="G512" s="43"/>
    </row>
    <row r="513" spans="4:7" x14ac:dyDescent="0.25">
      <c r="D513" s="43"/>
      <c r="E513" s="43"/>
      <c r="F513" s="43"/>
      <c r="G513" s="43"/>
    </row>
    <row r="514" spans="4:7" x14ac:dyDescent="0.25">
      <c r="D514" s="43"/>
      <c r="E514" s="43"/>
      <c r="F514" s="43"/>
      <c r="G514" s="43"/>
    </row>
    <row r="515" spans="4:7" x14ac:dyDescent="0.25">
      <c r="D515" s="43"/>
      <c r="E515" s="43"/>
      <c r="F515" s="43"/>
      <c r="G515" s="43"/>
    </row>
    <row r="516" spans="4:7" x14ac:dyDescent="0.25">
      <c r="D516" s="43"/>
      <c r="E516" s="43"/>
      <c r="F516" s="43"/>
      <c r="G516" s="43"/>
    </row>
    <row r="517" spans="4:7" x14ac:dyDescent="0.25">
      <c r="D517" s="43"/>
      <c r="E517" s="43"/>
      <c r="F517" s="43"/>
      <c r="G517" s="43"/>
    </row>
    <row r="518" spans="4:7" x14ac:dyDescent="0.25">
      <c r="D518" s="43"/>
      <c r="E518" s="43"/>
      <c r="F518" s="43"/>
      <c r="G518" s="43"/>
    </row>
    <row r="519" spans="4:7" x14ac:dyDescent="0.25">
      <c r="D519" s="43"/>
      <c r="E519" s="43"/>
      <c r="F519" s="43"/>
      <c r="G519" s="43"/>
    </row>
    <row r="520" spans="4:7" x14ac:dyDescent="0.25">
      <c r="D520" s="43"/>
      <c r="E520" s="43"/>
      <c r="F520" s="43"/>
      <c r="G520" s="43"/>
    </row>
    <row r="521" spans="4:7" x14ac:dyDescent="0.25">
      <c r="D521" s="43"/>
      <c r="E521" s="43"/>
      <c r="F521" s="43"/>
      <c r="G521" s="43"/>
    </row>
    <row r="522" spans="4:7" x14ac:dyDescent="0.25">
      <c r="D522" s="43"/>
      <c r="E522" s="43"/>
      <c r="F522" s="43"/>
      <c r="G522" s="43"/>
    </row>
    <row r="523" spans="4:7" x14ac:dyDescent="0.25">
      <c r="D523" s="43"/>
      <c r="E523" s="43"/>
      <c r="F523" s="43"/>
      <c r="G523" s="43"/>
    </row>
    <row r="524" spans="4:7" x14ac:dyDescent="0.25">
      <c r="D524" s="43"/>
      <c r="E524" s="43"/>
      <c r="F524" s="43"/>
      <c r="G524" s="43"/>
    </row>
    <row r="525" spans="4:7" x14ac:dyDescent="0.25">
      <c r="D525" s="43"/>
      <c r="E525" s="43"/>
      <c r="F525" s="43"/>
      <c r="G525" s="43"/>
    </row>
    <row r="526" spans="4:7" x14ac:dyDescent="0.25">
      <c r="D526" s="43"/>
      <c r="E526" s="43"/>
      <c r="F526" s="43"/>
      <c r="G526" s="43"/>
    </row>
    <row r="527" spans="4:7" x14ac:dyDescent="0.25">
      <c r="D527" s="43"/>
      <c r="E527" s="43"/>
      <c r="F527" s="43"/>
      <c r="G527" s="43"/>
    </row>
    <row r="528" spans="4:7" x14ac:dyDescent="0.25">
      <c r="D528" s="43"/>
      <c r="E528" s="43"/>
      <c r="F528" s="43"/>
      <c r="G528" s="43"/>
    </row>
    <row r="529" spans="4:7" x14ac:dyDescent="0.25">
      <c r="D529" s="43"/>
      <c r="E529" s="43"/>
      <c r="F529" s="43"/>
      <c r="G529" s="43"/>
    </row>
    <row r="530" spans="4:7" x14ac:dyDescent="0.25">
      <c r="D530" s="43"/>
      <c r="E530" s="43"/>
      <c r="F530" s="43"/>
      <c r="G530" s="43"/>
    </row>
    <row r="531" spans="4:7" x14ac:dyDescent="0.25">
      <c r="D531" s="43"/>
      <c r="E531" s="43"/>
      <c r="F531" s="43"/>
      <c r="G531" s="43"/>
    </row>
    <row r="532" spans="4:7" x14ac:dyDescent="0.25">
      <c r="D532" s="43"/>
      <c r="E532" s="43"/>
      <c r="F532" s="43"/>
      <c r="G532" s="43"/>
    </row>
    <row r="533" spans="4:7" x14ac:dyDescent="0.25">
      <c r="D533" s="43"/>
      <c r="E533" s="43"/>
      <c r="F533" s="43"/>
      <c r="G533" s="43"/>
    </row>
    <row r="534" spans="4:7" x14ac:dyDescent="0.25">
      <c r="D534" s="43"/>
      <c r="E534" s="43"/>
      <c r="F534" s="43"/>
      <c r="G534" s="43"/>
    </row>
    <row r="535" spans="4:7" x14ac:dyDescent="0.25">
      <c r="D535" s="43"/>
      <c r="E535" s="43"/>
      <c r="F535" s="43"/>
      <c r="G535" s="43"/>
    </row>
    <row r="536" spans="4:7" x14ac:dyDescent="0.25">
      <c r="D536" s="43"/>
      <c r="E536" s="43"/>
      <c r="F536" s="43"/>
      <c r="G536" s="43"/>
    </row>
    <row r="537" spans="4:7" x14ac:dyDescent="0.25">
      <c r="D537" s="43"/>
      <c r="E537" s="43"/>
      <c r="F537" s="43"/>
      <c r="G537" s="43"/>
    </row>
    <row r="538" spans="4:7" x14ac:dyDescent="0.25">
      <c r="D538" s="43"/>
      <c r="E538" s="43"/>
      <c r="F538" s="43"/>
      <c r="G538" s="43"/>
    </row>
    <row r="539" spans="4:7" x14ac:dyDescent="0.25">
      <c r="D539" s="43"/>
      <c r="E539" s="43"/>
      <c r="F539" s="43"/>
      <c r="G539" s="43"/>
    </row>
    <row r="540" spans="4:7" x14ac:dyDescent="0.25">
      <c r="D540" s="43"/>
      <c r="E540" s="43"/>
      <c r="F540" s="43"/>
      <c r="G540" s="43"/>
    </row>
    <row r="541" spans="4:7" x14ac:dyDescent="0.25">
      <c r="D541" s="43"/>
      <c r="E541" s="43"/>
      <c r="F541" s="43"/>
      <c r="G541" s="43"/>
    </row>
    <row r="542" spans="4:7" x14ac:dyDescent="0.25">
      <c r="D542" s="43"/>
      <c r="E542" s="43"/>
      <c r="F542" s="43"/>
      <c r="G542" s="43"/>
    </row>
    <row r="543" spans="4:7" x14ac:dyDescent="0.25">
      <c r="D543" s="43"/>
      <c r="E543" s="43"/>
      <c r="F543" s="43"/>
      <c r="G543" s="43"/>
    </row>
    <row r="544" spans="4:7" x14ac:dyDescent="0.25">
      <c r="D544" s="43"/>
      <c r="E544" s="43"/>
      <c r="F544" s="43"/>
      <c r="G544" s="43"/>
    </row>
    <row r="545" spans="4:7" x14ac:dyDescent="0.25">
      <c r="D545" s="43"/>
      <c r="E545" s="43"/>
      <c r="F545" s="43"/>
      <c r="G545" s="43"/>
    </row>
    <row r="546" spans="4:7" x14ac:dyDescent="0.25">
      <c r="D546" s="43"/>
      <c r="E546" s="43"/>
      <c r="F546" s="43"/>
      <c r="G546" s="43"/>
    </row>
    <row r="547" spans="4:7" x14ac:dyDescent="0.25">
      <c r="D547" s="43"/>
      <c r="E547" s="43"/>
      <c r="F547" s="43"/>
      <c r="G547" s="43"/>
    </row>
    <row r="548" spans="4:7" x14ac:dyDescent="0.25">
      <c r="D548" s="43"/>
      <c r="E548" s="43"/>
      <c r="F548" s="43"/>
      <c r="G548" s="43"/>
    </row>
    <row r="549" spans="4:7" x14ac:dyDescent="0.25">
      <c r="D549" s="43"/>
      <c r="E549" s="43"/>
      <c r="F549" s="43"/>
      <c r="G549" s="43"/>
    </row>
    <row r="550" spans="4:7" x14ac:dyDescent="0.25">
      <c r="D550" s="43"/>
      <c r="E550" s="43"/>
      <c r="F550" s="43"/>
      <c r="G550" s="43"/>
    </row>
    <row r="551" spans="4:7" x14ac:dyDescent="0.25">
      <c r="D551" s="43"/>
      <c r="E551" s="43"/>
      <c r="F551" s="43"/>
      <c r="G551" s="43"/>
    </row>
    <row r="552" spans="4:7" x14ac:dyDescent="0.25">
      <c r="D552" s="43"/>
      <c r="E552" s="43"/>
      <c r="F552" s="43"/>
      <c r="G552" s="43"/>
    </row>
    <row r="553" spans="4:7" x14ac:dyDescent="0.25">
      <c r="D553" s="43"/>
      <c r="E553" s="43"/>
      <c r="F553" s="43"/>
      <c r="G553" s="43"/>
    </row>
    <row r="554" spans="4:7" x14ac:dyDescent="0.25">
      <c r="D554" s="43"/>
      <c r="E554" s="43"/>
      <c r="F554" s="43"/>
      <c r="G554" s="43"/>
    </row>
    <row r="555" spans="4:7" x14ac:dyDescent="0.25">
      <c r="D555" s="43"/>
      <c r="E555" s="43"/>
      <c r="F555" s="43"/>
      <c r="G555" s="43"/>
    </row>
    <row r="556" spans="4:7" x14ac:dyDescent="0.25">
      <c r="D556" s="43"/>
      <c r="E556" s="43"/>
      <c r="F556" s="43"/>
      <c r="G556" s="43"/>
    </row>
    <row r="557" spans="4:7" x14ac:dyDescent="0.25">
      <c r="D557" s="43"/>
      <c r="E557" s="43"/>
      <c r="F557" s="43"/>
      <c r="G557" s="43"/>
    </row>
    <row r="558" spans="4:7" x14ac:dyDescent="0.25">
      <c r="D558" s="43"/>
      <c r="E558" s="43"/>
      <c r="F558" s="43"/>
      <c r="G558" s="43"/>
    </row>
    <row r="559" spans="4:7" x14ac:dyDescent="0.25">
      <c r="D559" s="43"/>
      <c r="E559" s="43"/>
      <c r="F559" s="43"/>
      <c r="G559" s="43"/>
    </row>
    <row r="560" spans="4:7" x14ac:dyDescent="0.25">
      <c r="D560" s="43"/>
      <c r="E560" s="43"/>
      <c r="F560" s="43"/>
      <c r="G560" s="43"/>
    </row>
    <row r="561" spans="4:7" x14ac:dyDescent="0.25">
      <c r="D561" s="43"/>
      <c r="E561" s="43"/>
      <c r="F561" s="43"/>
      <c r="G561" s="43"/>
    </row>
    <row r="562" spans="4:7" x14ac:dyDescent="0.25">
      <c r="D562" s="43"/>
      <c r="E562" s="43"/>
      <c r="F562" s="43"/>
      <c r="G562" s="43"/>
    </row>
    <row r="563" spans="4:7" x14ac:dyDescent="0.25">
      <c r="D563" s="43"/>
      <c r="E563" s="43"/>
      <c r="F563" s="43"/>
      <c r="G563" s="43"/>
    </row>
    <row r="564" spans="4:7" x14ac:dyDescent="0.25">
      <c r="D564" s="43"/>
      <c r="E564" s="43"/>
      <c r="F564" s="43"/>
      <c r="G564" s="43"/>
    </row>
    <row r="565" spans="4:7" x14ac:dyDescent="0.25">
      <c r="D565" s="43"/>
      <c r="E565" s="43"/>
      <c r="F565" s="43"/>
      <c r="G565" s="43"/>
    </row>
    <row r="566" spans="4:7" x14ac:dyDescent="0.25">
      <c r="D566" s="43"/>
      <c r="E566" s="43"/>
      <c r="F566" s="43"/>
      <c r="G566" s="43"/>
    </row>
    <row r="567" spans="4:7" x14ac:dyDescent="0.25">
      <c r="D567" s="43"/>
      <c r="E567" s="43"/>
      <c r="F567" s="43"/>
      <c r="G567" s="43"/>
    </row>
    <row r="568" spans="4:7" x14ac:dyDescent="0.25">
      <c r="D568" s="43"/>
      <c r="E568" s="43"/>
      <c r="F568" s="43"/>
      <c r="G568" s="43"/>
    </row>
    <row r="569" spans="4:7" x14ac:dyDescent="0.25">
      <c r="D569" s="43"/>
      <c r="E569" s="43"/>
      <c r="F569" s="43"/>
      <c r="G569" s="43"/>
    </row>
    <row r="570" spans="4:7" x14ac:dyDescent="0.25">
      <c r="D570" s="43"/>
      <c r="E570" s="43"/>
      <c r="F570" s="43"/>
      <c r="G570" s="43"/>
    </row>
    <row r="571" spans="4:7" x14ac:dyDescent="0.25">
      <c r="D571" s="43"/>
      <c r="E571" s="43"/>
      <c r="F571" s="43"/>
      <c r="G571" s="43"/>
    </row>
    <row r="572" spans="4:7" x14ac:dyDescent="0.25">
      <c r="D572" s="43"/>
      <c r="E572" s="43"/>
      <c r="F572" s="43"/>
      <c r="G572" s="43"/>
    </row>
    <row r="573" spans="4:7" x14ac:dyDescent="0.25">
      <c r="D573" s="43"/>
      <c r="E573" s="43"/>
      <c r="F573" s="43"/>
      <c r="G573" s="43"/>
    </row>
    <row r="574" spans="4:7" x14ac:dyDescent="0.25">
      <c r="D574" s="43"/>
      <c r="E574" s="43"/>
      <c r="F574" s="43"/>
      <c r="G574" s="43"/>
    </row>
    <row r="575" spans="4:7" x14ac:dyDescent="0.25">
      <c r="D575" s="43"/>
      <c r="E575" s="43"/>
      <c r="F575" s="43"/>
      <c r="G575" s="43"/>
    </row>
    <row r="576" spans="4:7" x14ac:dyDescent="0.25">
      <c r="D576" s="43"/>
      <c r="E576" s="43"/>
      <c r="F576" s="43"/>
      <c r="G576" s="43"/>
    </row>
    <row r="577" spans="4:7" x14ac:dyDescent="0.25">
      <c r="D577" s="43"/>
      <c r="E577" s="43"/>
      <c r="F577" s="43"/>
      <c r="G577" s="43"/>
    </row>
    <row r="578" spans="4:7" x14ac:dyDescent="0.25">
      <c r="D578" s="43"/>
      <c r="E578" s="43"/>
      <c r="F578" s="43"/>
      <c r="G578" s="43"/>
    </row>
    <row r="579" spans="4:7" x14ac:dyDescent="0.25">
      <c r="D579" s="43"/>
      <c r="E579" s="43"/>
      <c r="F579" s="43"/>
      <c r="G579" s="43"/>
    </row>
    <row r="580" spans="4:7" x14ac:dyDescent="0.25">
      <c r="D580" s="43"/>
      <c r="E580" s="43"/>
      <c r="F580" s="43"/>
      <c r="G580" s="43"/>
    </row>
    <row r="581" spans="4:7" x14ac:dyDescent="0.25">
      <c r="D581" s="43"/>
      <c r="E581" s="43"/>
      <c r="F581" s="43"/>
      <c r="G581" s="43"/>
    </row>
    <row r="582" spans="4:7" x14ac:dyDescent="0.25">
      <c r="D582" s="43"/>
      <c r="E582" s="43"/>
      <c r="F582" s="43"/>
      <c r="G582" s="43"/>
    </row>
    <row r="583" spans="4:7" x14ac:dyDescent="0.25">
      <c r="D583" s="43"/>
      <c r="E583" s="43"/>
      <c r="F583" s="43"/>
      <c r="G583" s="43"/>
    </row>
    <row r="584" spans="4:7" x14ac:dyDescent="0.25">
      <c r="D584" s="43"/>
      <c r="E584" s="43"/>
      <c r="F584" s="43"/>
      <c r="G584" s="43"/>
    </row>
    <row r="585" spans="4:7" x14ac:dyDescent="0.25">
      <c r="D585" s="43"/>
      <c r="E585" s="43"/>
      <c r="F585" s="43"/>
      <c r="G585" s="43"/>
    </row>
    <row r="586" spans="4:7" x14ac:dyDescent="0.25">
      <c r="D586" s="43"/>
      <c r="E586" s="43"/>
      <c r="F586" s="43"/>
      <c r="G586" s="43"/>
    </row>
    <row r="587" spans="4:7" x14ac:dyDescent="0.25">
      <c r="D587" s="43"/>
      <c r="E587" s="43"/>
      <c r="F587" s="43"/>
      <c r="G587" s="43"/>
    </row>
    <row r="588" spans="4:7" x14ac:dyDescent="0.25">
      <c r="D588" s="43"/>
      <c r="E588" s="43"/>
      <c r="F588" s="43"/>
      <c r="G588" s="43"/>
    </row>
    <row r="589" spans="4:7" x14ac:dyDescent="0.25">
      <c r="D589" s="43"/>
      <c r="E589" s="43"/>
      <c r="F589" s="43"/>
      <c r="G589" s="43"/>
    </row>
    <row r="590" spans="4:7" x14ac:dyDescent="0.25">
      <c r="D590" s="43"/>
      <c r="E590" s="43"/>
      <c r="F590" s="43"/>
      <c r="G590" s="43"/>
    </row>
    <row r="591" spans="4:7" x14ac:dyDescent="0.25">
      <c r="D591" s="43"/>
      <c r="E591" s="43"/>
      <c r="F591" s="43"/>
      <c r="G591" s="43"/>
    </row>
    <row r="592" spans="4:7" x14ac:dyDescent="0.25">
      <c r="D592" s="43"/>
      <c r="E592" s="43"/>
      <c r="F592" s="43"/>
      <c r="G592" s="43"/>
    </row>
    <row r="593" spans="4:7" x14ac:dyDescent="0.25">
      <c r="D593" s="43"/>
      <c r="E593" s="43"/>
      <c r="F593" s="43"/>
      <c r="G593" s="43"/>
    </row>
    <row r="594" spans="4:7" x14ac:dyDescent="0.25">
      <c r="D594" s="43"/>
      <c r="E594" s="43"/>
      <c r="F594" s="43"/>
      <c r="G594" s="43"/>
    </row>
    <row r="595" spans="4:7" x14ac:dyDescent="0.25">
      <c r="D595" s="43"/>
      <c r="E595" s="43"/>
      <c r="F595" s="43"/>
      <c r="G595" s="43"/>
    </row>
    <row r="596" spans="4:7" x14ac:dyDescent="0.25">
      <c r="D596" s="43"/>
      <c r="E596" s="43"/>
      <c r="F596" s="43"/>
      <c r="G596" s="43"/>
    </row>
    <row r="597" spans="4:7" x14ac:dyDescent="0.25">
      <c r="D597" s="43"/>
      <c r="E597" s="43"/>
      <c r="F597" s="43"/>
      <c r="G597" s="43"/>
    </row>
    <row r="598" spans="4:7" x14ac:dyDescent="0.25">
      <c r="D598" s="43"/>
      <c r="E598" s="43"/>
      <c r="F598" s="43"/>
      <c r="G598" s="43"/>
    </row>
    <row r="599" spans="4:7" x14ac:dyDescent="0.25">
      <c r="D599" s="43"/>
      <c r="E599" s="43"/>
      <c r="F599" s="43"/>
      <c r="G599" s="43"/>
    </row>
    <row r="600" spans="4:7" x14ac:dyDescent="0.25">
      <c r="D600" s="43"/>
      <c r="E600" s="43"/>
      <c r="F600" s="43"/>
      <c r="G600" s="43"/>
    </row>
    <row r="601" spans="4:7" x14ac:dyDescent="0.25">
      <c r="D601" s="43"/>
      <c r="E601" s="43"/>
      <c r="F601" s="43"/>
      <c r="G601" s="43"/>
    </row>
    <row r="602" spans="4:7" x14ac:dyDescent="0.25">
      <c r="D602" s="43"/>
      <c r="E602" s="43"/>
      <c r="F602" s="43"/>
      <c r="G602" s="43"/>
    </row>
    <row r="603" spans="4:7" x14ac:dyDescent="0.25">
      <c r="D603" s="43"/>
      <c r="E603" s="43"/>
      <c r="F603" s="43"/>
      <c r="G603" s="43"/>
    </row>
    <row r="604" spans="4:7" x14ac:dyDescent="0.25">
      <c r="D604" s="43"/>
      <c r="E604" s="43"/>
      <c r="F604" s="43"/>
      <c r="G604" s="43"/>
    </row>
    <row r="605" spans="4:7" x14ac:dyDescent="0.25">
      <c r="D605" s="43"/>
      <c r="E605" s="43"/>
      <c r="F605" s="43"/>
      <c r="G605" s="43"/>
    </row>
    <row r="606" spans="4:7" x14ac:dyDescent="0.25">
      <c r="D606" s="43"/>
      <c r="E606" s="43"/>
      <c r="F606" s="43"/>
      <c r="G606" s="43"/>
    </row>
    <row r="607" spans="4:7" x14ac:dyDescent="0.25">
      <c r="D607" s="43"/>
      <c r="E607" s="43"/>
      <c r="F607" s="43"/>
      <c r="G607" s="43"/>
    </row>
    <row r="608" spans="4:7" x14ac:dyDescent="0.25">
      <c r="D608" s="43"/>
      <c r="E608" s="43"/>
      <c r="F608" s="43"/>
      <c r="G608" s="43"/>
    </row>
    <row r="609" spans="4:7" x14ac:dyDescent="0.25">
      <c r="D609" s="43"/>
      <c r="E609" s="43"/>
      <c r="F609" s="43"/>
      <c r="G609" s="43"/>
    </row>
    <row r="610" spans="4:7" x14ac:dyDescent="0.25">
      <c r="D610" s="43"/>
      <c r="E610" s="43"/>
      <c r="F610" s="43"/>
      <c r="G610" s="43"/>
    </row>
    <row r="611" spans="4:7" x14ac:dyDescent="0.25">
      <c r="D611" s="43"/>
      <c r="E611" s="43"/>
      <c r="F611" s="43"/>
      <c r="G611" s="43"/>
    </row>
    <row r="612" spans="4:7" x14ac:dyDescent="0.25">
      <c r="D612" s="43"/>
      <c r="E612" s="43"/>
      <c r="F612" s="43"/>
      <c r="G612" s="43"/>
    </row>
    <row r="613" spans="4:7" x14ac:dyDescent="0.25">
      <c r="D613" s="43"/>
      <c r="E613" s="43"/>
      <c r="F613" s="43"/>
      <c r="G613" s="43"/>
    </row>
    <row r="614" spans="4:7" x14ac:dyDescent="0.25">
      <c r="D614" s="43"/>
      <c r="E614" s="43"/>
      <c r="F614" s="43"/>
      <c r="G614" s="43"/>
    </row>
    <row r="615" spans="4:7" x14ac:dyDescent="0.25">
      <c r="D615" s="43"/>
      <c r="E615" s="43"/>
      <c r="F615" s="43"/>
      <c r="G615" s="43"/>
    </row>
    <row r="616" spans="4:7" x14ac:dyDescent="0.25">
      <c r="D616" s="43"/>
      <c r="E616" s="43"/>
      <c r="F616" s="43"/>
      <c r="G616" s="43"/>
    </row>
    <row r="617" spans="4:7" x14ac:dyDescent="0.25">
      <c r="D617" s="43"/>
      <c r="E617" s="43"/>
      <c r="F617" s="43"/>
      <c r="G617" s="43"/>
    </row>
    <row r="618" spans="4:7" x14ac:dyDescent="0.25">
      <c r="D618" s="43"/>
      <c r="E618" s="43"/>
      <c r="F618" s="43"/>
      <c r="G618" s="43"/>
    </row>
    <row r="619" spans="4:7" x14ac:dyDescent="0.25">
      <c r="D619" s="43"/>
      <c r="E619" s="43"/>
      <c r="F619" s="43"/>
      <c r="G619" s="43"/>
    </row>
    <row r="620" spans="4:7" x14ac:dyDescent="0.25">
      <c r="D620" s="43"/>
      <c r="E620" s="43"/>
      <c r="F620" s="43"/>
      <c r="G620" s="43"/>
    </row>
    <row r="621" spans="4:7" x14ac:dyDescent="0.25">
      <c r="D621" s="43"/>
      <c r="E621" s="43"/>
      <c r="F621" s="43"/>
      <c r="G621" s="43"/>
    </row>
    <row r="622" spans="4:7" x14ac:dyDescent="0.25">
      <c r="D622" s="43"/>
      <c r="E622" s="43"/>
      <c r="F622" s="43"/>
      <c r="G622" s="43"/>
    </row>
    <row r="623" spans="4:7" x14ac:dyDescent="0.25">
      <c r="D623" s="43"/>
      <c r="E623" s="43"/>
      <c r="F623" s="43"/>
      <c r="G623" s="43"/>
    </row>
    <row r="624" spans="4:7" x14ac:dyDescent="0.25">
      <c r="D624" s="43"/>
      <c r="E624" s="43"/>
      <c r="F624" s="43"/>
      <c r="G624" s="43"/>
    </row>
    <row r="625" spans="4:7" x14ac:dyDescent="0.25">
      <c r="D625" s="43"/>
      <c r="E625" s="43"/>
      <c r="F625" s="43"/>
      <c r="G625" s="43"/>
    </row>
    <row r="626" spans="4:7" x14ac:dyDescent="0.25">
      <c r="D626" s="43"/>
      <c r="E626" s="43"/>
      <c r="F626" s="43"/>
      <c r="G626" s="43"/>
    </row>
    <row r="627" spans="4:7" x14ac:dyDescent="0.25">
      <c r="D627" s="43"/>
      <c r="E627" s="43"/>
      <c r="F627" s="43"/>
      <c r="G627" s="43"/>
    </row>
    <row r="628" spans="4:7" x14ac:dyDescent="0.25">
      <c r="D628" s="43"/>
      <c r="E628" s="43"/>
      <c r="F628" s="43"/>
      <c r="G628" s="43"/>
    </row>
    <row r="629" spans="4:7" x14ac:dyDescent="0.25">
      <c r="D629" s="43"/>
      <c r="E629" s="43"/>
      <c r="F629" s="43"/>
      <c r="G629" s="43"/>
    </row>
    <row r="630" spans="4:7" x14ac:dyDescent="0.25">
      <c r="D630" s="43"/>
      <c r="E630" s="43"/>
      <c r="F630" s="43"/>
      <c r="G630" s="43"/>
    </row>
    <row r="631" spans="4:7" x14ac:dyDescent="0.25">
      <c r="D631" s="43"/>
      <c r="E631" s="43"/>
      <c r="F631" s="43"/>
      <c r="G631" s="43"/>
    </row>
    <row r="632" spans="4:7" x14ac:dyDescent="0.25">
      <c r="D632" s="43"/>
      <c r="E632" s="43"/>
      <c r="F632" s="43"/>
      <c r="G632" s="43"/>
    </row>
    <row r="633" spans="4:7" x14ac:dyDescent="0.25">
      <c r="D633" s="43"/>
      <c r="E633" s="43"/>
      <c r="F633" s="43"/>
      <c r="G633" s="43"/>
    </row>
    <row r="634" spans="4:7" x14ac:dyDescent="0.25">
      <c r="D634" s="43"/>
      <c r="E634" s="43"/>
      <c r="F634" s="43"/>
      <c r="G634" s="43"/>
    </row>
    <row r="635" spans="4:7" x14ac:dyDescent="0.25">
      <c r="D635" s="43"/>
      <c r="E635" s="43"/>
      <c r="F635" s="43"/>
      <c r="G635" s="43"/>
    </row>
    <row r="636" spans="4:7" x14ac:dyDescent="0.25">
      <c r="D636" s="43"/>
      <c r="E636" s="43"/>
      <c r="F636" s="43"/>
      <c r="G636" s="43"/>
    </row>
    <row r="637" spans="4:7" x14ac:dyDescent="0.25">
      <c r="D637" s="43"/>
      <c r="E637" s="43"/>
      <c r="F637" s="43"/>
      <c r="G637" s="43"/>
    </row>
    <row r="638" spans="4:7" x14ac:dyDescent="0.25">
      <c r="D638" s="43"/>
      <c r="E638" s="43"/>
      <c r="F638" s="43"/>
      <c r="G638" s="43"/>
    </row>
    <row r="639" spans="4:7" x14ac:dyDescent="0.25">
      <c r="D639" s="43"/>
      <c r="E639" s="43"/>
      <c r="F639" s="43"/>
      <c r="G639" s="43"/>
    </row>
    <row r="640" spans="4:7" x14ac:dyDescent="0.25">
      <c r="D640" s="43"/>
      <c r="E640" s="43"/>
      <c r="F640" s="43"/>
      <c r="G640" s="43"/>
    </row>
    <row r="641" spans="4:7" x14ac:dyDescent="0.25">
      <c r="D641" s="43"/>
      <c r="E641" s="43"/>
      <c r="F641" s="43"/>
      <c r="G641" s="43"/>
    </row>
    <row r="642" spans="4:7" x14ac:dyDescent="0.25">
      <c r="D642" s="43"/>
      <c r="E642" s="43"/>
      <c r="F642" s="43"/>
      <c r="G642" s="43"/>
    </row>
    <row r="643" spans="4:7" x14ac:dyDescent="0.25">
      <c r="D643" s="43"/>
      <c r="E643" s="43"/>
      <c r="F643" s="43"/>
      <c r="G643" s="43"/>
    </row>
    <row r="644" spans="4:7" x14ac:dyDescent="0.25">
      <c r="D644" s="43"/>
      <c r="E644" s="43"/>
      <c r="F644" s="43"/>
      <c r="G644" s="43"/>
    </row>
    <row r="645" spans="4:7" x14ac:dyDescent="0.25">
      <c r="D645" s="43"/>
      <c r="E645" s="43"/>
      <c r="F645" s="43"/>
      <c r="G645" s="43"/>
    </row>
    <row r="646" spans="4:7" x14ac:dyDescent="0.25">
      <c r="D646" s="43"/>
      <c r="E646" s="43"/>
      <c r="F646" s="43"/>
      <c r="G646" s="43"/>
    </row>
    <row r="647" spans="4:7" x14ac:dyDescent="0.25">
      <c r="D647" s="43"/>
      <c r="E647" s="43"/>
      <c r="F647" s="43"/>
      <c r="G647" s="43"/>
    </row>
    <row r="648" spans="4:7" x14ac:dyDescent="0.25">
      <c r="D648" s="43"/>
      <c r="E648" s="43"/>
      <c r="F648" s="43"/>
      <c r="G648" s="43"/>
    </row>
    <row r="649" spans="4:7" x14ac:dyDescent="0.25">
      <c r="D649" s="43"/>
      <c r="E649" s="43"/>
      <c r="F649" s="43"/>
      <c r="G649" s="43"/>
    </row>
    <row r="650" spans="4:7" x14ac:dyDescent="0.25">
      <c r="D650" s="43"/>
      <c r="E650" s="43"/>
      <c r="F650" s="43"/>
      <c r="G650" s="43"/>
    </row>
    <row r="651" spans="4:7" x14ac:dyDescent="0.25">
      <c r="D651" s="43"/>
      <c r="E651" s="43"/>
      <c r="F651" s="43"/>
      <c r="G651" s="43"/>
    </row>
    <row r="652" spans="4:7" x14ac:dyDescent="0.25">
      <c r="D652" s="43"/>
      <c r="E652" s="43"/>
      <c r="F652" s="43"/>
      <c r="G652" s="43"/>
    </row>
    <row r="653" spans="4:7" x14ac:dyDescent="0.25">
      <c r="D653" s="43"/>
      <c r="E653" s="43"/>
      <c r="F653" s="43"/>
      <c r="G653" s="43"/>
    </row>
    <row r="654" spans="4:7" x14ac:dyDescent="0.25">
      <c r="D654" s="43"/>
      <c r="E654" s="43"/>
      <c r="F654" s="43"/>
      <c r="G654" s="43"/>
    </row>
    <row r="655" spans="4:7" x14ac:dyDescent="0.25">
      <c r="D655" s="43"/>
      <c r="E655" s="43"/>
      <c r="F655" s="43"/>
      <c r="G655" s="43"/>
    </row>
    <row r="656" spans="4:7" x14ac:dyDescent="0.25">
      <c r="D656" s="43"/>
      <c r="E656" s="43"/>
      <c r="F656" s="43"/>
      <c r="G656" s="43"/>
    </row>
    <row r="657" spans="4:7" x14ac:dyDescent="0.25">
      <c r="D657" s="43"/>
      <c r="E657" s="43"/>
      <c r="F657" s="43"/>
      <c r="G657" s="43"/>
    </row>
    <row r="658" spans="4:7" x14ac:dyDescent="0.25">
      <c r="D658" s="43"/>
      <c r="E658" s="43"/>
      <c r="F658" s="43"/>
      <c r="G658" s="43"/>
    </row>
    <row r="659" spans="4:7" x14ac:dyDescent="0.25">
      <c r="D659" s="43"/>
      <c r="E659" s="43"/>
      <c r="F659" s="43"/>
      <c r="G659" s="43"/>
    </row>
    <row r="660" spans="4:7" x14ac:dyDescent="0.25">
      <c r="D660" s="43"/>
      <c r="E660" s="43"/>
      <c r="F660" s="43"/>
      <c r="G660" s="43"/>
    </row>
    <row r="661" spans="4:7" x14ac:dyDescent="0.25">
      <c r="D661" s="43"/>
      <c r="E661" s="43"/>
      <c r="F661" s="43"/>
      <c r="G661" s="43"/>
    </row>
    <row r="662" spans="4:7" x14ac:dyDescent="0.25">
      <c r="D662" s="43"/>
      <c r="E662" s="43"/>
      <c r="F662" s="43"/>
      <c r="G662" s="43"/>
    </row>
    <row r="663" spans="4:7" x14ac:dyDescent="0.25">
      <c r="D663" s="43"/>
      <c r="E663" s="43"/>
      <c r="F663" s="43"/>
      <c r="G663" s="43"/>
    </row>
    <row r="664" spans="4:7" x14ac:dyDescent="0.25">
      <c r="D664" s="43"/>
      <c r="E664" s="43"/>
      <c r="F664" s="43"/>
      <c r="G664" s="43"/>
    </row>
    <row r="665" spans="4:7" x14ac:dyDescent="0.25">
      <c r="D665" s="43"/>
      <c r="E665" s="43"/>
      <c r="F665" s="43"/>
      <c r="G665" s="43"/>
    </row>
    <row r="666" spans="4:7" x14ac:dyDescent="0.25">
      <c r="D666" s="43"/>
      <c r="E666" s="43"/>
      <c r="F666" s="43"/>
      <c r="G666" s="43"/>
    </row>
    <row r="667" spans="4:7" x14ac:dyDescent="0.25">
      <c r="D667" s="43"/>
      <c r="E667" s="43"/>
      <c r="F667" s="43"/>
      <c r="G667" s="43"/>
    </row>
    <row r="668" spans="4:7" x14ac:dyDescent="0.25">
      <c r="D668" s="43"/>
      <c r="E668" s="43"/>
      <c r="F668" s="43"/>
      <c r="G668" s="43"/>
    </row>
    <row r="669" spans="4:7" x14ac:dyDescent="0.25">
      <c r="D669" s="43"/>
      <c r="E669" s="43"/>
      <c r="F669" s="43"/>
      <c r="G669" s="43"/>
    </row>
    <row r="670" spans="4:7" x14ac:dyDescent="0.25">
      <c r="D670" s="43"/>
      <c r="E670" s="43"/>
      <c r="F670" s="43"/>
      <c r="G670" s="43"/>
    </row>
    <row r="671" spans="4:7" x14ac:dyDescent="0.25">
      <c r="D671" s="43"/>
      <c r="E671" s="43"/>
      <c r="F671" s="43"/>
      <c r="G671" s="43"/>
    </row>
    <row r="672" spans="4:7" x14ac:dyDescent="0.25">
      <c r="D672" s="43"/>
      <c r="E672" s="43"/>
      <c r="F672" s="43"/>
      <c r="G672" s="43"/>
    </row>
    <row r="673" spans="4:7" x14ac:dyDescent="0.25">
      <c r="D673" s="43"/>
      <c r="E673" s="43"/>
      <c r="F673" s="43"/>
      <c r="G673" s="43"/>
    </row>
    <row r="674" spans="4:7" x14ac:dyDescent="0.25">
      <c r="D674" s="43"/>
      <c r="E674" s="43"/>
      <c r="F674" s="43"/>
      <c r="G674" s="43"/>
    </row>
    <row r="675" spans="4:7" x14ac:dyDescent="0.25">
      <c r="D675" s="43"/>
      <c r="E675" s="43"/>
      <c r="F675" s="43"/>
      <c r="G675" s="43"/>
    </row>
    <row r="676" spans="4:7" x14ac:dyDescent="0.25">
      <c r="D676" s="43"/>
      <c r="E676" s="43"/>
      <c r="F676" s="43"/>
      <c r="G676" s="43"/>
    </row>
    <row r="677" spans="4:7" x14ac:dyDescent="0.25">
      <c r="D677" s="43"/>
      <c r="E677" s="43"/>
      <c r="F677" s="43"/>
      <c r="G677" s="43"/>
    </row>
    <row r="678" spans="4:7" x14ac:dyDescent="0.25">
      <c r="D678" s="43"/>
      <c r="E678" s="43"/>
      <c r="F678" s="43"/>
      <c r="G678" s="43"/>
    </row>
    <row r="679" spans="4:7" x14ac:dyDescent="0.25">
      <c r="D679" s="43"/>
      <c r="E679" s="43"/>
      <c r="F679" s="43"/>
      <c r="G679" s="43"/>
    </row>
    <row r="680" spans="4:7" x14ac:dyDescent="0.25">
      <c r="D680" s="43"/>
      <c r="E680" s="43"/>
      <c r="F680" s="43"/>
      <c r="G680" s="43"/>
    </row>
    <row r="681" spans="4:7" x14ac:dyDescent="0.25">
      <c r="D681" s="43"/>
      <c r="E681" s="43"/>
      <c r="F681" s="43"/>
      <c r="G681" s="43"/>
    </row>
    <row r="682" spans="4:7" x14ac:dyDescent="0.25">
      <c r="D682" s="43"/>
      <c r="E682" s="43"/>
      <c r="F682" s="43"/>
      <c r="G682" s="43"/>
    </row>
    <row r="683" spans="4:7" x14ac:dyDescent="0.25">
      <c r="D683" s="43"/>
      <c r="E683" s="43"/>
      <c r="F683" s="43"/>
      <c r="G683" s="43"/>
    </row>
    <row r="684" spans="4:7" x14ac:dyDescent="0.25">
      <c r="D684" s="43"/>
      <c r="E684" s="43"/>
      <c r="F684" s="43"/>
      <c r="G684" s="43"/>
    </row>
    <row r="685" spans="4:7" x14ac:dyDescent="0.25">
      <c r="D685" s="43"/>
      <c r="E685" s="43"/>
      <c r="F685" s="43"/>
      <c r="G685" s="43"/>
    </row>
    <row r="686" spans="4:7" x14ac:dyDescent="0.25">
      <c r="D686" s="43"/>
      <c r="E686" s="43"/>
      <c r="F686" s="43"/>
      <c r="G686" s="43"/>
    </row>
    <row r="687" spans="4:7" x14ac:dyDescent="0.25">
      <c r="D687" s="43"/>
      <c r="E687" s="43"/>
      <c r="F687" s="43"/>
      <c r="G687" s="43"/>
    </row>
    <row r="688" spans="4:7" x14ac:dyDescent="0.25">
      <c r="D688" s="43"/>
      <c r="E688" s="43"/>
      <c r="F688" s="43"/>
      <c r="G688" s="43"/>
    </row>
    <row r="689" spans="4:7" x14ac:dyDescent="0.25">
      <c r="D689" s="43"/>
      <c r="E689" s="43"/>
      <c r="F689" s="43"/>
      <c r="G689" s="43"/>
    </row>
    <row r="690" spans="4:7" x14ac:dyDescent="0.25">
      <c r="D690" s="43"/>
      <c r="E690" s="43"/>
      <c r="F690" s="43"/>
      <c r="G690" s="43"/>
    </row>
    <row r="691" spans="4:7" x14ac:dyDescent="0.25">
      <c r="D691" s="43"/>
      <c r="E691" s="43"/>
      <c r="F691" s="43"/>
      <c r="G691" s="43"/>
    </row>
    <row r="692" spans="4:7" x14ac:dyDescent="0.25">
      <c r="D692" s="43"/>
      <c r="E692" s="43"/>
      <c r="F692" s="43"/>
      <c r="G692" s="43"/>
    </row>
    <row r="693" spans="4:7" x14ac:dyDescent="0.25">
      <c r="D693" s="43"/>
      <c r="E693" s="43"/>
      <c r="F693" s="43"/>
      <c r="G693" s="43"/>
    </row>
    <row r="694" spans="4:7" x14ac:dyDescent="0.25">
      <c r="D694" s="43"/>
      <c r="E694" s="43"/>
      <c r="F694" s="43"/>
      <c r="G694" s="43"/>
    </row>
    <row r="695" spans="4:7" x14ac:dyDescent="0.25">
      <c r="D695" s="43"/>
      <c r="E695" s="43"/>
      <c r="F695" s="43"/>
      <c r="G695" s="43"/>
    </row>
    <row r="696" spans="4:7" x14ac:dyDescent="0.25">
      <c r="D696" s="43"/>
      <c r="E696" s="43"/>
      <c r="F696" s="43"/>
      <c r="G696" s="43"/>
    </row>
    <row r="697" spans="4:7" x14ac:dyDescent="0.25">
      <c r="D697" s="43"/>
      <c r="E697" s="43"/>
      <c r="F697" s="43"/>
      <c r="G697" s="43"/>
    </row>
    <row r="698" spans="4:7" x14ac:dyDescent="0.25">
      <c r="D698" s="43"/>
      <c r="E698" s="43"/>
      <c r="F698" s="43"/>
      <c r="G698" s="43"/>
    </row>
    <row r="699" spans="4:7" x14ac:dyDescent="0.25">
      <c r="D699" s="43"/>
      <c r="E699" s="43"/>
      <c r="F699" s="43"/>
      <c r="G699" s="43"/>
    </row>
    <row r="700" spans="4:7" x14ac:dyDescent="0.25">
      <c r="D700" s="43"/>
      <c r="E700" s="43"/>
      <c r="F700" s="43"/>
      <c r="G700" s="43"/>
    </row>
    <row r="701" spans="4:7" x14ac:dyDescent="0.25">
      <c r="D701" s="43"/>
      <c r="E701" s="43"/>
      <c r="F701" s="43"/>
      <c r="G701" s="43"/>
    </row>
    <row r="702" spans="4:7" x14ac:dyDescent="0.25">
      <c r="D702" s="43"/>
      <c r="E702" s="43"/>
      <c r="F702" s="43"/>
      <c r="G702" s="43"/>
    </row>
    <row r="703" spans="4:7" x14ac:dyDescent="0.25">
      <c r="D703" s="43"/>
      <c r="E703" s="43"/>
      <c r="F703" s="43"/>
      <c r="G703" s="43"/>
    </row>
    <row r="704" spans="4:7" x14ac:dyDescent="0.25">
      <c r="D704" s="43"/>
      <c r="E704" s="43"/>
      <c r="F704" s="43"/>
      <c r="G704" s="43"/>
    </row>
    <row r="705" spans="4:7" x14ac:dyDescent="0.25">
      <c r="D705" s="43"/>
      <c r="E705" s="43"/>
      <c r="F705" s="43"/>
      <c r="G705" s="43"/>
    </row>
    <row r="706" spans="4:7" x14ac:dyDescent="0.25">
      <c r="D706" s="43"/>
      <c r="E706" s="43"/>
      <c r="F706" s="43"/>
      <c r="G706" s="43"/>
    </row>
    <row r="707" spans="4:7" x14ac:dyDescent="0.25">
      <c r="D707" s="43"/>
      <c r="E707" s="43"/>
      <c r="F707" s="43"/>
      <c r="G707" s="43"/>
    </row>
    <row r="708" spans="4:7" x14ac:dyDescent="0.25">
      <c r="D708" s="43"/>
      <c r="E708" s="43"/>
      <c r="F708" s="43"/>
      <c r="G708" s="43"/>
    </row>
    <row r="709" spans="4:7" x14ac:dyDescent="0.25">
      <c r="D709" s="43"/>
      <c r="E709" s="43"/>
      <c r="F709" s="43"/>
      <c r="G709" s="43"/>
    </row>
    <row r="710" spans="4:7" x14ac:dyDescent="0.25">
      <c r="D710" s="43"/>
      <c r="E710" s="43"/>
      <c r="F710" s="43"/>
      <c r="G710" s="43"/>
    </row>
    <row r="711" spans="4:7" x14ac:dyDescent="0.25">
      <c r="D711" s="43"/>
      <c r="E711" s="43"/>
      <c r="F711" s="43"/>
      <c r="G711" s="43"/>
    </row>
    <row r="712" spans="4:7" x14ac:dyDescent="0.25">
      <c r="D712" s="43"/>
      <c r="E712" s="43"/>
      <c r="F712" s="43"/>
      <c r="G712" s="43"/>
    </row>
    <row r="713" spans="4:7" x14ac:dyDescent="0.25">
      <c r="D713" s="43"/>
      <c r="E713" s="43"/>
      <c r="F713" s="43"/>
      <c r="G713" s="43"/>
    </row>
    <row r="714" spans="4:7" x14ac:dyDescent="0.25">
      <c r="D714" s="43"/>
      <c r="E714" s="43"/>
      <c r="F714" s="43"/>
      <c r="G714" s="43"/>
    </row>
    <row r="715" spans="4:7" x14ac:dyDescent="0.25">
      <c r="D715" s="43"/>
      <c r="E715" s="43"/>
      <c r="F715" s="43"/>
      <c r="G715" s="43"/>
    </row>
    <row r="716" spans="4:7" x14ac:dyDescent="0.25">
      <c r="D716" s="43"/>
      <c r="E716" s="43"/>
      <c r="F716" s="43"/>
      <c r="G716" s="43"/>
    </row>
    <row r="717" spans="4:7" x14ac:dyDescent="0.25">
      <c r="D717" s="43"/>
      <c r="E717" s="43"/>
      <c r="F717" s="43"/>
      <c r="G717" s="43"/>
    </row>
    <row r="718" spans="4:7" x14ac:dyDescent="0.25">
      <c r="D718" s="43"/>
      <c r="E718" s="43"/>
      <c r="F718" s="43"/>
      <c r="G718" s="43"/>
    </row>
    <row r="719" spans="4:7" x14ac:dyDescent="0.25">
      <c r="D719" s="43"/>
      <c r="E719" s="43"/>
      <c r="F719" s="43"/>
      <c r="G719" s="43"/>
    </row>
    <row r="720" spans="4:7" x14ac:dyDescent="0.25">
      <c r="D720" s="43"/>
      <c r="E720" s="43"/>
      <c r="F720" s="43"/>
      <c r="G720" s="43"/>
    </row>
    <row r="721" spans="4:7" x14ac:dyDescent="0.25">
      <c r="D721" s="43"/>
      <c r="E721" s="43"/>
      <c r="F721" s="43"/>
      <c r="G721" s="43"/>
    </row>
    <row r="722" spans="4:7" x14ac:dyDescent="0.25">
      <c r="D722" s="43"/>
      <c r="E722" s="43"/>
      <c r="F722" s="43"/>
      <c r="G722" s="43"/>
    </row>
    <row r="723" spans="4:7" x14ac:dyDescent="0.25">
      <c r="D723" s="43"/>
      <c r="E723" s="43"/>
      <c r="F723" s="43"/>
      <c r="G723" s="43"/>
    </row>
    <row r="724" spans="4:7" x14ac:dyDescent="0.25">
      <c r="D724" s="43"/>
      <c r="E724" s="43"/>
      <c r="F724" s="43"/>
      <c r="G724" s="43"/>
    </row>
    <row r="725" spans="4:7" x14ac:dyDescent="0.25">
      <c r="D725" s="43"/>
      <c r="E725" s="43"/>
      <c r="F725" s="43"/>
      <c r="G725" s="43"/>
    </row>
    <row r="726" spans="4:7" x14ac:dyDescent="0.25">
      <c r="D726" s="43"/>
      <c r="E726" s="43"/>
      <c r="F726" s="43"/>
      <c r="G726" s="43"/>
    </row>
    <row r="727" spans="4:7" x14ac:dyDescent="0.25">
      <c r="D727" s="43"/>
      <c r="E727" s="43"/>
      <c r="F727" s="43"/>
      <c r="G727" s="43"/>
    </row>
    <row r="728" spans="4:7" x14ac:dyDescent="0.25">
      <c r="D728" s="43"/>
      <c r="E728" s="43"/>
      <c r="F728" s="43"/>
      <c r="G728" s="43"/>
    </row>
    <row r="729" spans="4:7" x14ac:dyDescent="0.25">
      <c r="D729" s="43"/>
      <c r="E729" s="43"/>
      <c r="F729" s="43"/>
      <c r="G729" s="43"/>
    </row>
    <row r="730" spans="4:7" x14ac:dyDescent="0.25">
      <c r="D730" s="43"/>
      <c r="E730" s="43"/>
      <c r="F730" s="43"/>
      <c r="G730" s="43"/>
    </row>
    <row r="731" spans="4:7" x14ac:dyDescent="0.25">
      <c r="D731" s="43"/>
      <c r="E731" s="43"/>
      <c r="F731" s="43"/>
      <c r="G731" s="43"/>
    </row>
    <row r="732" spans="4:7" x14ac:dyDescent="0.25">
      <c r="D732" s="43"/>
      <c r="E732" s="43"/>
      <c r="F732" s="43"/>
      <c r="G732" s="43"/>
    </row>
    <row r="733" spans="4:7" x14ac:dyDescent="0.25">
      <c r="D733" s="43"/>
      <c r="E733" s="43"/>
      <c r="F733" s="43"/>
      <c r="G733" s="43"/>
    </row>
    <row r="734" spans="4:7" x14ac:dyDescent="0.25">
      <c r="D734" s="43"/>
      <c r="E734" s="43"/>
      <c r="F734" s="43"/>
      <c r="G734" s="43"/>
    </row>
    <row r="735" spans="4:7" x14ac:dyDescent="0.25">
      <c r="D735" s="43"/>
      <c r="E735" s="43"/>
      <c r="F735" s="43"/>
      <c r="G735" s="43"/>
    </row>
    <row r="736" spans="4:7" x14ac:dyDescent="0.25">
      <c r="D736" s="43"/>
      <c r="E736" s="43"/>
      <c r="F736" s="43"/>
      <c r="G736" s="43"/>
    </row>
    <row r="737" spans="4:7" x14ac:dyDescent="0.25">
      <c r="D737" s="43"/>
      <c r="E737" s="43"/>
      <c r="F737" s="43"/>
      <c r="G737" s="43"/>
    </row>
    <row r="738" spans="4:7" x14ac:dyDescent="0.25">
      <c r="D738" s="43"/>
      <c r="E738" s="43"/>
      <c r="F738" s="43"/>
      <c r="G738" s="43"/>
    </row>
    <row r="739" spans="4:7" x14ac:dyDescent="0.25">
      <c r="D739" s="43"/>
      <c r="E739" s="43"/>
      <c r="F739" s="43"/>
      <c r="G739" s="43"/>
    </row>
    <row r="740" spans="4:7" x14ac:dyDescent="0.25">
      <c r="D740" s="43"/>
      <c r="E740" s="43"/>
      <c r="F740" s="43"/>
      <c r="G740" s="43"/>
    </row>
    <row r="741" spans="4:7" x14ac:dyDescent="0.25">
      <c r="D741" s="43"/>
      <c r="E741" s="43"/>
      <c r="F741" s="43"/>
      <c r="G741" s="43"/>
    </row>
    <row r="742" spans="4:7" x14ac:dyDescent="0.25">
      <c r="D742" s="43"/>
      <c r="E742" s="43"/>
      <c r="F742" s="43"/>
      <c r="G742" s="43"/>
    </row>
    <row r="743" spans="4:7" x14ac:dyDescent="0.25">
      <c r="D743" s="43"/>
      <c r="E743" s="43"/>
      <c r="F743" s="43"/>
      <c r="G743" s="43"/>
    </row>
    <row r="744" spans="4:7" x14ac:dyDescent="0.25">
      <c r="D744" s="43"/>
      <c r="E744" s="43"/>
      <c r="F744" s="43"/>
      <c r="G744" s="43"/>
    </row>
    <row r="745" spans="4:7" x14ac:dyDescent="0.25">
      <c r="D745" s="43"/>
      <c r="E745" s="43"/>
      <c r="F745" s="43"/>
      <c r="G745" s="43"/>
    </row>
    <row r="746" spans="4:7" x14ac:dyDescent="0.25">
      <c r="D746" s="43"/>
      <c r="E746" s="43"/>
      <c r="F746" s="43"/>
      <c r="G746" s="43"/>
    </row>
    <row r="747" spans="4:7" x14ac:dyDescent="0.25">
      <c r="D747" s="43"/>
      <c r="E747" s="43"/>
      <c r="F747" s="43"/>
      <c r="G747" s="43"/>
    </row>
    <row r="748" spans="4:7" x14ac:dyDescent="0.25">
      <c r="D748" s="43"/>
      <c r="E748" s="43"/>
      <c r="F748" s="43"/>
      <c r="G748" s="43"/>
    </row>
    <row r="749" spans="4:7" x14ac:dyDescent="0.25">
      <c r="D749" s="43"/>
      <c r="E749" s="43"/>
      <c r="F749" s="43"/>
      <c r="G749" s="43"/>
    </row>
    <row r="750" spans="4:7" x14ac:dyDescent="0.25">
      <c r="D750" s="43"/>
      <c r="E750" s="43"/>
      <c r="F750" s="43"/>
      <c r="G750" s="43"/>
    </row>
    <row r="751" spans="4:7" x14ac:dyDescent="0.25">
      <c r="D751" s="43"/>
      <c r="E751" s="43"/>
      <c r="F751" s="43"/>
      <c r="G751" s="43"/>
    </row>
    <row r="752" spans="4:7" x14ac:dyDescent="0.25">
      <c r="D752" s="43"/>
      <c r="E752" s="43"/>
      <c r="F752" s="43"/>
      <c r="G752" s="43"/>
    </row>
    <row r="753" spans="4:7" x14ac:dyDescent="0.25">
      <c r="D753" s="43"/>
      <c r="E753" s="43"/>
      <c r="F753" s="43"/>
      <c r="G753" s="43"/>
    </row>
    <row r="754" spans="4:7" x14ac:dyDescent="0.25">
      <c r="D754" s="43"/>
      <c r="E754" s="43"/>
      <c r="F754" s="43"/>
      <c r="G754" s="43"/>
    </row>
    <row r="755" spans="4:7" x14ac:dyDescent="0.25">
      <c r="D755" s="43"/>
      <c r="E755" s="43"/>
      <c r="F755" s="43"/>
      <c r="G755" s="43"/>
    </row>
    <row r="756" spans="4:7" x14ac:dyDescent="0.25">
      <c r="D756" s="43"/>
      <c r="E756" s="43"/>
      <c r="F756" s="43"/>
      <c r="G756" s="43"/>
    </row>
    <row r="757" spans="4:7" x14ac:dyDescent="0.25">
      <c r="D757" s="43"/>
      <c r="E757" s="43"/>
      <c r="F757" s="43"/>
      <c r="G757" s="43"/>
    </row>
    <row r="758" spans="4:7" x14ac:dyDescent="0.25">
      <c r="D758" s="43"/>
      <c r="E758" s="43"/>
      <c r="F758" s="43"/>
      <c r="G758" s="43"/>
    </row>
    <row r="759" spans="4:7" x14ac:dyDescent="0.25">
      <c r="D759" s="43"/>
      <c r="E759" s="43"/>
      <c r="F759" s="43"/>
      <c r="G759" s="43"/>
    </row>
    <row r="760" spans="4:7" x14ac:dyDescent="0.25">
      <c r="D760" s="43"/>
      <c r="E760" s="43"/>
      <c r="F760" s="43"/>
      <c r="G760" s="43"/>
    </row>
    <row r="761" spans="4:7" x14ac:dyDescent="0.25">
      <c r="D761" s="43"/>
      <c r="E761" s="43"/>
      <c r="F761" s="43"/>
      <c r="G761" s="43"/>
    </row>
    <row r="762" spans="4:7" x14ac:dyDescent="0.25">
      <c r="D762" s="43"/>
      <c r="E762" s="43"/>
      <c r="F762" s="43"/>
      <c r="G762" s="43"/>
    </row>
    <row r="763" spans="4:7" x14ac:dyDescent="0.25">
      <c r="D763" s="43"/>
      <c r="E763" s="43"/>
      <c r="F763" s="43"/>
      <c r="G763" s="43"/>
    </row>
    <row r="764" spans="4:7" x14ac:dyDescent="0.25">
      <c r="D764" s="43"/>
      <c r="E764" s="43"/>
      <c r="F764" s="43"/>
      <c r="G764" s="43"/>
    </row>
    <row r="765" spans="4:7" x14ac:dyDescent="0.25">
      <c r="D765" s="43"/>
      <c r="E765" s="43"/>
      <c r="F765" s="43"/>
      <c r="G765" s="43"/>
    </row>
    <row r="766" spans="4:7" x14ac:dyDescent="0.25">
      <c r="D766" s="43"/>
      <c r="E766" s="43"/>
      <c r="F766" s="43"/>
      <c r="G766" s="43"/>
    </row>
    <row r="767" spans="4:7" x14ac:dyDescent="0.25">
      <c r="D767" s="43"/>
      <c r="E767" s="43"/>
      <c r="F767" s="43"/>
      <c r="G767" s="43"/>
    </row>
    <row r="768" spans="4:7" x14ac:dyDescent="0.25">
      <c r="D768" s="43"/>
      <c r="E768" s="43"/>
      <c r="F768" s="43"/>
      <c r="G768" s="43"/>
    </row>
    <row r="769" spans="4:7" x14ac:dyDescent="0.25">
      <c r="D769" s="43"/>
      <c r="E769" s="43"/>
      <c r="F769" s="43"/>
      <c r="G769" s="43"/>
    </row>
    <row r="770" spans="4:7" x14ac:dyDescent="0.25">
      <c r="D770" s="43"/>
      <c r="E770" s="43"/>
      <c r="F770" s="43"/>
      <c r="G770" s="43"/>
    </row>
    <row r="771" spans="4:7" x14ac:dyDescent="0.25">
      <c r="D771" s="43"/>
      <c r="E771" s="43"/>
      <c r="F771" s="43"/>
      <c r="G771" s="43"/>
    </row>
    <row r="772" spans="4:7" x14ac:dyDescent="0.25">
      <c r="D772" s="43"/>
      <c r="E772" s="43"/>
      <c r="F772" s="43"/>
      <c r="G772" s="43"/>
    </row>
    <row r="773" spans="4:7" x14ac:dyDescent="0.25">
      <c r="D773" s="43"/>
      <c r="E773" s="43"/>
      <c r="F773" s="43"/>
      <c r="G773" s="43"/>
    </row>
    <row r="774" spans="4:7" x14ac:dyDescent="0.25">
      <c r="D774" s="43"/>
      <c r="E774" s="43"/>
      <c r="F774" s="43"/>
      <c r="G774" s="43"/>
    </row>
    <row r="775" spans="4:7" x14ac:dyDescent="0.25">
      <c r="D775" s="43"/>
      <c r="E775" s="43"/>
      <c r="F775" s="43"/>
      <c r="G775" s="43"/>
    </row>
    <row r="776" spans="4:7" x14ac:dyDescent="0.25">
      <c r="D776" s="43"/>
      <c r="E776" s="43"/>
      <c r="F776" s="43"/>
      <c r="G776" s="43"/>
    </row>
    <row r="777" spans="4:7" x14ac:dyDescent="0.25">
      <c r="D777" s="43"/>
      <c r="E777" s="43"/>
      <c r="F777" s="43"/>
      <c r="G777" s="43"/>
    </row>
    <row r="778" spans="4:7" x14ac:dyDescent="0.25">
      <c r="D778" s="43"/>
      <c r="E778" s="43"/>
      <c r="F778" s="43"/>
      <c r="G778" s="43"/>
    </row>
    <row r="779" spans="4:7" x14ac:dyDescent="0.25">
      <c r="D779" s="43"/>
      <c r="E779" s="43"/>
      <c r="F779" s="43"/>
      <c r="G779" s="43"/>
    </row>
    <row r="780" spans="4:7" x14ac:dyDescent="0.25">
      <c r="D780" s="43"/>
      <c r="E780" s="43"/>
      <c r="F780" s="43"/>
      <c r="G780" s="43"/>
    </row>
    <row r="781" spans="4:7" x14ac:dyDescent="0.25">
      <c r="D781" s="43"/>
      <c r="E781" s="43"/>
      <c r="F781" s="43"/>
      <c r="G781" s="43"/>
    </row>
    <row r="782" spans="4:7" x14ac:dyDescent="0.25">
      <c r="D782" s="43"/>
      <c r="E782" s="43"/>
      <c r="F782" s="43"/>
      <c r="G782" s="43"/>
    </row>
    <row r="783" spans="4:7" x14ac:dyDescent="0.25">
      <c r="D783" s="43"/>
      <c r="E783" s="43"/>
      <c r="F783" s="43"/>
      <c r="G783" s="43"/>
    </row>
    <row r="784" spans="4:7" x14ac:dyDescent="0.25">
      <c r="D784" s="43"/>
      <c r="E784" s="43"/>
      <c r="F784" s="43"/>
      <c r="G784" s="43"/>
    </row>
    <row r="785" spans="4:7" x14ac:dyDescent="0.25">
      <c r="D785" s="43"/>
      <c r="E785" s="43"/>
      <c r="F785" s="43"/>
      <c r="G785" s="43"/>
    </row>
    <row r="786" spans="4:7" x14ac:dyDescent="0.25">
      <c r="D786" s="43"/>
      <c r="E786" s="43"/>
      <c r="F786" s="43"/>
      <c r="G786" s="43"/>
    </row>
    <row r="787" spans="4:7" x14ac:dyDescent="0.25">
      <c r="D787" s="43"/>
      <c r="E787" s="43"/>
      <c r="F787" s="43"/>
      <c r="G787" s="43"/>
    </row>
    <row r="788" spans="4:7" x14ac:dyDescent="0.25">
      <c r="D788" s="43"/>
      <c r="E788" s="43"/>
      <c r="F788" s="43"/>
      <c r="G788" s="43"/>
    </row>
    <row r="789" spans="4:7" x14ac:dyDescent="0.25">
      <c r="D789" s="43"/>
      <c r="E789" s="43"/>
      <c r="F789" s="43"/>
      <c r="G789" s="43"/>
    </row>
    <row r="790" spans="4:7" x14ac:dyDescent="0.25">
      <c r="D790" s="43"/>
      <c r="E790" s="43"/>
      <c r="F790" s="43"/>
      <c r="G790" s="43"/>
    </row>
    <row r="791" spans="4:7" x14ac:dyDescent="0.25">
      <c r="D791" s="43"/>
      <c r="E791" s="43"/>
      <c r="F791" s="43"/>
      <c r="G791" s="43"/>
    </row>
    <row r="792" spans="4:7" x14ac:dyDescent="0.25">
      <c r="D792" s="43"/>
      <c r="E792" s="43"/>
      <c r="F792" s="43"/>
      <c r="G792" s="43"/>
    </row>
    <row r="793" spans="4:7" x14ac:dyDescent="0.25">
      <c r="D793" s="43"/>
      <c r="E793" s="43"/>
      <c r="F793" s="43"/>
      <c r="G793" s="43"/>
    </row>
    <row r="794" spans="4:7" x14ac:dyDescent="0.25">
      <c r="D794" s="43"/>
      <c r="E794" s="43"/>
      <c r="F794" s="43"/>
      <c r="G794" s="43"/>
    </row>
    <row r="795" spans="4:7" x14ac:dyDescent="0.25">
      <c r="D795" s="43"/>
      <c r="E795" s="43"/>
      <c r="F795" s="43"/>
      <c r="G795" s="43"/>
    </row>
    <row r="796" spans="4:7" x14ac:dyDescent="0.25">
      <c r="D796" s="43"/>
      <c r="E796" s="43"/>
      <c r="F796" s="43"/>
      <c r="G796" s="43"/>
    </row>
    <row r="797" spans="4:7" x14ac:dyDescent="0.25">
      <c r="D797" s="43"/>
      <c r="E797" s="43"/>
      <c r="F797" s="43"/>
      <c r="G797" s="43"/>
    </row>
    <row r="798" spans="4:7" x14ac:dyDescent="0.25">
      <c r="D798" s="43"/>
      <c r="E798" s="43"/>
      <c r="F798" s="43"/>
      <c r="G798" s="43"/>
    </row>
    <row r="799" spans="4:7" x14ac:dyDescent="0.25">
      <c r="D799" s="43"/>
      <c r="E799" s="43"/>
      <c r="F799" s="43"/>
      <c r="G799" s="43"/>
    </row>
    <row r="800" spans="4:7" x14ac:dyDescent="0.25">
      <c r="D800" s="43"/>
      <c r="E800" s="43"/>
      <c r="F800" s="43"/>
      <c r="G800" s="43"/>
    </row>
    <row r="801" spans="4:7" x14ac:dyDescent="0.25">
      <c r="D801" s="43"/>
      <c r="E801" s="43"/>
      <c r="F801" s="43"/>
      <c r="G801" s="43"/>
    </row>
    <row r="802" spans="4:7" x14ac:dyDescent="0.25">
      <c r="D802" s="43"/>
      <c r="E802" s="43"/>
      <c r="F802" s="43"/>
      <c r="G802" s="43"/>
    </row>
    <row r="803" spans="4:7" x14ac:dyDescent="0.25">
      <c r="D803" s="43"/>
      <c r="E803" s="43"/>
      <c r="F803" s="43"/>
      <c r="G803" s="43"/>
    </row>
    <row r="804" spans="4:7" x14ac:dyDescent="0.25">
      <c r="D804" s="43"/>
      <c r="E804" s="43"/>
      <c r="F804" s="43"/>
      <c r="G804" s="43"/>
    </row>
    <row r="805" spans="4:7" x14ac:dyDescent="0.25">
      <c r="D805" s="43"/>
      <c r="E805" s="43"/>
      <c r="F805" s="43"/>
      <c r="G805" s="43"/>
    </row>
    <row r="806" spans="4:7" x14ac:dyDescent="0.25">
      <c r="D806" s="43"/>
      <c r="E806" s="43"/>
      <c r="F806" s="43"/>
      <c r="G806" s="43"/>
    </row>
    <row r="807" spans="4:7" x14ac:dyDescent="0.25">
      <c r="D807" s="43"/>
      <c r="E807" s="43"/>
      <c r="F807" s="43"/>
      <c r="G807" s="43"/>
    </row>
    <row r="808" spans="4:7" x14ac:dyDescent="0.25">
      <c r="D808" s="43"/>
      <c r="E808" s="43"/>
      <c r="F808" s="43"/>
      <c r="G808" s="43"/>
    </row>
    <row r="809" spans="4:7" x14ac:dyDescent="0.25">
      <c r="D809" s="43"/>
      <c r="E809" s="43"/>
      <c r="F809" s="43"/>
      <c r="G809" s="43"/>
    </row>
    <row r="810" spans="4:7" x14ac:dyDescent="0.25">
      <c r="D810" s="43"/>
      <c r="E810" s="43"/>
      <c r="F810" s="43"/>
      <c r="G810" s="43"/>
    </row>
    <row r="811" spans="4:7" x14ac:dyDescent="0.25">
      <c r="D811" s="43"/>
      <c r="E811" s="43"/>
      <c r="F811" s="43"/>
      <c r="G811" s="43"/>
    </row>
    <row r="812" spans="4:7" x14ac:dyDescent="0.25">
      <c r="D812" s="43"/>
      <c r="E812" s="43"/>
      <c r="F812" s="43"/>
      <c r="G812" s="43"/>
    </row>
    <row r="813" spans="4:7" x14ac:dyDescent="0.25">
      <c r="D813" s="43"/>
      <c r="E813" s="43"/>
      <c r="F813" s="43"/>
      <c r="G813" s="43"/>
    </row>
    <row r="814" spans="4:7" x14ac:dyDescent="0.25">
      <c r="D814" s="43"/>
      <c r="E814" s="43"/>
      <c r="F814" s="43"/>
      <c r="G814" s="43"/>
    </row>
    <row r="815" spans="4:7" x14ac:dyDescent="0.25">
      <c r="D815" s="43"/>
      <c r="E815" s="43"/>
      <c r="F815" s="43"/>
      <c r="G815" s="43"/>
    </row>
    <row r="816" spans="4:7" x14ac:dyDescent="0.25">
      <c r="D816" s="43"/>
      <c r="E816" s="43"/>
      <c r="F816" s="43"/>
      <c r="G816" s="43"/>
    </row>
    <row r="817" spans="4:7" x14ac:dyDescent="0.25">
      <c r="D817" s="43"/>
      <c r="E817" s="43"/>
      <c r="F817" s="43"/>
      <c r="G817" s="43"/>
    </row>
    <row r="818" spans="4:7" x14ac:dyDescent="0.25">
      <c r="D818" s="43"/>
      <c r="E818" s="43"/>
      <c r="F818" s="43"/>
      <c r="G818" s="43"/>
    </row>
    <row r="819" spans="4:7" x14ac:dyDescent="0.25">
      <c r="D819" s="43"/>
      <c r="E819" s="43"/>
      <c r="F819" s="43"/>
      <c r="G819" s="43"/>
    </row>
    <row r="820" spans="4:7" x14ac:dyDescent="0.25">
      <c r="D820" s="43"/>
      <c r="E820" s="43"/>
      <c r="F820" s="43"/>
      <c r="G820" s="43"/>
    </row>
    <row r="821" spans="4:7" x14ac:dyDescent="0.25">
      <c r="D821" s="43"/>
      <c r="E821" s="43"/>
      <c r="F821" s="43"/>
      <c r="G821" s="43"/>
    </row>
    <row r="822" spans="4:7" x14ac:dyDescent="0.25">
      <c r="D822" s="43"/>
      <c r="E822" s="43"/>
      <c r="F822" s="43"/>
      <c r="G822" s="43"/>
    </row>
    <row r="823" spans="4:7" x14ac:dyDescent="0.25">
      <c r="D823" s="43"/>
      <c r="E823" s="43"/>
      <c r="F823" s="43"/>
      <c r="G823" s="43"/>
    </row>
    <row r="824" spans="4:7" x14ac:dyDescent="0.25">
      <c r="D824" s="43"/>
      <c r="E824" s="43"/>
      <c r="F824" s="43"/>
      <c r="G824" s="43"/>
    </row>
    <row r="825" spans="4:7" x14ac:dyDescent="0.25">
      <c r="D825" s="43"/>
      <c r="E825" s="43"/>
      <c r="F825" s="43"/>
      <c r="G825" s="43"/>
    </row>
    <row r="826" spans="4:7" x14ac:dyDescent="0.25">
      <c r="D826" s="43"/>
      <c r="E826" s="43"/>
      <c r="F826" s="43"/>
      <c r="G826" s="43"/>
    </row>
    <row r="827" spans="4:7" x14ac:dyDescent="0.25">
      <c r="D827" s="43"/>
      <c r="E827" s="43"/>
      <c r="F827" s="43"/>
      <c r="G827" s="43"/>
    </row>
    <row r="828" spans="4:7" x14ac:dyDescent="0.25">
      <c r="D828" s="43"/>
      <c r="E828" s="43"/>
      <c r="F828" s="43"/>
      <c r="G828" s="43"/>
    </row>
    <row r="829" spans="4:7" x14ac:dyDescent="0.25">
      <c r="D829" s="43"/>
      <c r="E829" s="43"/>
      <c r="F829" s="43"/>
      <c r="G829" s="43"/>
    </row>
    <row r="830" spans="4:7" x14ac:dyDescent="0.25">
      <c r="D830" s="43"/>
      <c r="E830" s="43"/>
      <c r="F830" s="43"/>
      <c r="G830" s="43"/>
    </row>
    <row r="831" spans="4:7" x14ac:dyDescent="0.25">
      <c r="D831" s="43"/>
      <c r="E831" s="43"/>
      <c r="F831" s="43"/>
      <c r="G831" s="43"/>
    </row>
    <row r="832" spans="4:7" x14ac:dyDescent="0.25">
      <c r="D832" s="43"/>
      <c r="E832" s="43"/>
      <c r="F832" s="43"/>
      <c r="G832" s="43"/>
    </row>
    <row r="833" spans="4:7" x14ac:dyDescent="0.25">
      <c r="D833" s="43"/>
      <c r="E833" s="43"/>
      <c r="F833" s="43"/>
      <c r="G833" s="43"/>
    </row>
    <row r="834" spans="4:7" x14ac:dyDescent="0.25">
      <c r="D834" s="43"/>
      <c r="E834" s="43"/>
      <c r="F834" s="43"/>
      <c r="G834" s="43"/>
    </row>
    <row r="835" spans="4:7" x14ac:dyDescent="0.25">
      <c r="D835" s="43"/>
      <c r="E835" s="43"/>
      <c r="F835" s="43"/>
      <c r="G835" s="43"/>
    </row>
    <row r="836" spans="4:7" x14ac:dyDescent="0.25">
      <c r="D836" s="43"/>
      <c r="E836" s="43"/>
      <c r="F836" s="43"/>
      <c r="G836" s="43"/>
    </row>
    <row r="837" spans="4:7" x14ac:dyDescent="0.25">
      <c r="D837" s="43"/>
      <c r="E837" s="43"/>
      <c r="F837" s="43"/>
      <c r="G837" s="43"/>
    </row>
    <row r="838" spans="4:7" x14ac:dyDescent="0.25">
      <c r="D838" s="43"/>
      <c r="E838" s="43"/>
      <c r="F838" s="43"/>
      <c r="G838" s="43"/>
    </row>
    <row r="839" spans="4:7" x14ac:dyDescent="0.25">
      <c r="D839" s="43"/>
      <c r="E839" s="43"/>
      <c r="F839" s="43"/>
      <c r="G839" s="43"/>
    </row>
    <row r="840" spans="4:7" x14ac:dyDescent="0.25">
      <c r="D840" s="43"/>
      <c r="E840" s="43"/>
      <c r="F840" s="43"/>
      <c r="G840" s="43"/>
    </row>
    <row r="841" spans="4:7" x14ac:dyDescent="0.25">
      <c r="D841" s="43"/>
      <c r="E841" s="43"/>
      <c r="F841" s="43"/>
      <c r="G841" s="43"/>
    </row>
    <row r="842" spans="4:7" x14ac:dyDescent="0.25">
      <c r="D842" s="43"/>
      <c r="E842" s="43"/>
      <c r="F842" s="43"/>
      <c r="G842" s="43"/>
    </row>
    <row r="843" spans="4:7" x14ac:dyDescent="0.25">
      <c r="D843" s="43"/>
      <c r="E843" s="43"/>
      <c r="F843" s="43"/>
      <c r="G843" s="43"/>
    </row>
    <row r="844" spans="4:7" x14ac:dyDescent="0.25">
      <c r="D844" s="43"/>
      <c r="E844" s="43"/>
      <c r="F844" s="43"/>
      <c r="G844" s="43"/>
    </row>
    <row r="845" spans="4:7" x14ac:dyDescent="0.25">
      <c r="D845" s="43"/>
      <c r="E845" s="43"/>
      <c r="F845" s="43"/>
      <c r="G845" s="43"/>
    </row>
    <row r="846" spans="4:7" x14ac:dyDescent="0.25">
      <c r="D846" s="43"/>
      <c r="E846" s="43"/>
      <c r="F846" s="43"/>
      <c r="G846" s="43"/>
    </row>
    <row r="847" spans="4:7" x14ac:dyDescent="0.25">
      <c r="D847" s="43"/>
      <c r="E847" s="43"/>
      <c r="F847" s="43"/>
      <c r="G847" s="43"/>
    </row>
    <row r="848" spans="4:7" x14ac:dyDescent="0.25">
      <c r="D848" s="43"/>
      <c r="E848" s="43"/>
      <c r="F848" s="43"/>
      <c r="G848" s="43"/>
    </row>
    <row r="849" spans="4:7" x14ac:dyDescent="0.25">
      <c r="D849" s="43"/>
      <c r="E849" s="43"/>
      <c r="F849" s="43"/>
      <c r="G849" s="43"/>
    </row>
    <row r="850" spans="4:7" x14ac:dyDescent="0.25">
      <c r="D850" s="43"/>
      <c r="E850" s="43"/>
      <c r="F850" s="43"/>
      <c r="G850" s="43"/>
    </row>
    <row r="851" spans="4:7" x14ac:dyDescent="0.25">
      <c r="D851" s="43"/>
      <c r="E851" s="43"/>
      <c r="F851" s="43"/>
      <c r="G851" s="43"/>
    </row>
    <row r="852" spans="4:7" x14ac:dyDescent="0.25">
      <c r="D852" s="43"/>
      <c r="E852" s="43"/>
      <c r="F852" s="43"/>
      <c r="G852" s="43"/>
    </row>
    <row r="853" spans="4:7" x14ac:dyDescent="0.25">
      <c r="D853" s="43"/>
      <c r="E853" s="43"/>
      <c r="F853" s="43"/>
      <c r="G853" s="43"/>
    </row>
    <row r="854" spans="4:7" x14ac:dyDescent="0.25">
      <c r="D854" s="43"/>
      <c r="E854" s="43"/>
      <c r="F854" s="43"/>
      <c r="G854" s="43"/>
    </row>
    <row r="855" spans="4:7" x14ac:dyDescent="0.25">
      <c r="D855" s="43"/>
      <c r="E855" s="43"/>
      <c r="F855" s="43"/>
      <c r="G855" s="43"/>
    </row>
    <row r="856" spans="4:7" x14ac:dyDescent="0.25">
      <c r="D856" s="43"/>
      <c r="E856" s="43"/>
      <c r="F856" s="43"/>
      <c r="G856" s="43"/>
    </row>
    <row r="857" spans="4:7" x14ac:dyDescent="0.25">
      <c r="D857" s="43"/>
      <c r="E857" s="43"/>
      <c r="F857" s="43"/>
      <c r="G857" s="43"/>
    </row>
    <row r="858" spans="4:7" x14ac:dyDescent="0.25">
      <c r="D858" s="43"/>
      <c r="E858" s="43"/>
      <c r="F858" s="43"/>
      <c r="G858" s="43"/>
    </row>
    <row r="859" spans="4:7" x14ac:dyDescent="0.25">
      <c r="D859" s="43"/>
      <c r="E859" s="43"/>
      <c r="F859" s="43"/>
      <c r="G859" s="43"/>
    </row>
    <row r="860" spans="4:7" x14ac:dyDescent="0.25">
      <c r="D860" s="43"/>
      <c r="E860" s="43"/>
      <c r="F860" s="43"/>
      <c r="G860" s="43"/>
    </row>
    <row r="861" spans="4:7" x14ac:dyDescent="0.25">
      <c r="D861" s="43"/>
      <c r="E861" s="43"/>
      <c r="F861" s="43"/>
      <c r="G861" s="43"/>
    </row>
    <row r="862" spans="4:7" x14ac:dyDescent="0.25">
      <c r="D862" s="43"/>
      <c r="E862" s="43"/>
      <c r="F862" s="43"/>
      <c r="G862" s="43"/>
    </row>
    <row r="863" spans="4:7" x14ac:dyDescent="0.25">
      <c r="D863" s="43"/>
      <c r="E863" s="43"/>
      <c r="F863" s="43"/>
      <c r="G863" s="43"/>
    </row>
    <row r="864" spans="4:7" x14ac:dyDescent="0.25">
      <c r="D864" s="43"/>
      <c r="E864" s="43"/>
      <c r="F864" s="43"/>
      <c r="G864" s="43"/>
    </row>
    <row r="865" spans="4:7" x14ac:dyDescent="0.25">
      <c r="D865" s="43"/>
      <c r="E865" s="43"/>
      <c r="F865" s="43"/>
      <c r="G865" s="43"/>
    </row>
    <row r="866" spans="4:7" x14ac:dyDescent="0.25">
      <c r="D866" s="43"/>
      <c r="E866" s="43"/>
      <c r="F866" s="43"/>
      <c r="G866" s="43"/>
    </row>
    <row r="867" spans="4:7" x14ac:dyDescent="0.25">
      <c r="D867" s="43"/>
      <c r="E867" s="43"/>
      <c r="F867" s="43"/>
      <c r="G867" s="43"/>
    </row>
    <row r="868" spans="4:7" x14ac:dyDescent="0.25">
      <c r="D868" s="43"/>
      <c r="E868" s="43"/>
      <c r="F868" s="43"/>
      <c r="G868" s="43"/>
    </row>
    <row r="869" spans="4:7" x14ac:dyDescent="0.25">
      <c r="D869" s="43"/>
      <c r="E869" s="43"/>
      <c r="F869" s="43"/>
      <c r="G869" s="43"/>
    </row>
    <row r="870" spans="4:7" x14ac:dyDescent="0.25">
      <c r="D870" s="43"/>
      <c r="E870" s="43"/>
      <c r="F870" s="43"/>
      <c r="G870" s="43"/>
    </row>
    <row r="871" spans="4:7" x14ac:dyDescent="0.25">
      <c r="D871" s="43"/>
      <c r="E871" s="43"/>
      <c r="F871" s="43"/>
      <c r="G871" s="43"/>
    </row>
    <row r="872" spans="4:7" x14ac:dyDescent="0.25">
      <c r="D872" s="43"/>
      <c r="E872" s="43"/>
      <c r="F872" s="43"/>
      <c r="G872" s="43"/>
    </row>
    <row r="873" spans="4:7" x14ac:dyDescent="0.25">
      <c r="D873" s="43"/>
      <c r="E873" s="43"/>
      <c r="F873" s="43"/>
      <c r="G873" s="43"/>
    </row>
    <row r="874" spans="4:7" x14ac:dyDescent="0.25">
      <c r="D874" s="43"/>
      <c r="E874" s="43"/>
      <c r="F874" s="43"/>
      <c r="G874" s="43"/>
    </row>
    <row r="875" spans="4:7" x14ac:dyDescent="0.25">
      <c r="D875" s="43"/>
      <c r="E875" s="43"/>
      <c r="F875" s="43"/>
      <c r="G875" s="43"/>
    </row>
    <row r="876" spans="4:7" x14ac:dyDescent="0.25">
      <c r="D876" s="43"/>
      <c r="E876" s="43"/>
      <c r="F876" s="43"/>
      <c r="G876" s="43"/>
    </row>
    <row r="877" spans="4:7" x14ac:dyDescent="0.25">
      <c r="D877" s="43"/>
      <c r="E877" s="43"/>
      <c r="F877" s="43"/>
      <c r="G877" s="43"/>
    </row>
    <row r="878" spans="4:7" x14ac:dyDescent="0.25">
      <c r="D878" s="43"/>
      <c r="E878" s="43"/>
      <c r="F878" s="43"/>
      <c r="G878" s="43"/>
    </row>
    <row r="879" spans="4:7" x14ac:dyDescent="0.25">
      <c r="D879" s="43"/>
      <c r="E879" s="43"/>
      <c r="F879" s="43"/>
      <c r="G879" s="43"/>
    </row>
    <row r="880" spans="4:7" x14ac:dyDescent="0.25">
      <c r="D880" s="43"/>
      <c r="E880" s="43"/>
      <c r="F880" s="43"/>
      <c r="G880" s="43"/>
    </row>
    <row r="881" spans="4:7" x14ac:dyDescent="0.25">
      <c r="D881" s="43"/>
      <c r="E881" s="43"/>
      <c r="F881" s="43"/>
      <c r="G881" s="43"/>
    </row>
    <row r="882" spans="4:7" x14ac:dyDescent="0.25">
      <c r="D882" s="43"/>
      <c r="E882" s="43"/>
      <c r="F882" s="43"/>
      <c r="G882" s="43"/>
    </row>
    <row r="883" spans="4:7" x14ac:dyDescent="0.25">
      <c r="D883" s="43"/>
      <c r="E883" s="43"/>
      <c r="F883" s="43"/>
      <c r="G883" s="43"/>
    </row>
    <row r="884" spans="4:7" x14ac:dyDescent="0.25">
      <c r="D884" s="43"/>
      <c r="E884" s="43"/>
      <c r="F884" s="43"/>
      <c r="G884" s="43"/>
    </row>
    <row r="885" spans="4:7" x14ac:dyDescent="0.25">
      <c r="D885" s="43"/>
      <c r="E885" s="43"/>
      <c r="F885" s="43"/>
      <c r="G885" s="43"/>
    </row>
    <row r="886" spans="4:7" x14ac:dyDescent="0.25">
      <c r="D886" s="43"/>
      <c r="E886" s="43"/>
      <c r="F886" s="43"/>
      <c r="G886" s="43"/>
    </row>
    <row r="887" spans="4:7" x14ac:dyDescent="0.25">
      <c r="D887" s="43"/>
      <c r="E887" s="43"/>
      <c r="F887" s="43"/>
      <c r="G887" s="43"/>
    </row>
    <row r="888" spans="4:7" x14ac:dyDescent="0.25">
      <c r="D888" s="43"/>
      <c r="E888" s="43"/>
      <c r="F888" s="43"/>
      <c r="G888" s="43"/>
    </row>
    <row r="889" spans="4:7" x14ac:dyDescent="0.25">
      <c r="D889" s="43"/>
      <c r="E889" s="43"/>
      <c r="F889" s="43"/>
      <c r="G889" s="43"/>
    </row>
    <row r="890" spans="4:7" x14ac:dyDescent="0.25">
      <c r="D890" s="43"/>
      <c r="E890" s="43"/>
      <c r="F890" s="43"/>
      <c r="G890" s="43"/>
    </row>
    <row r="891" spans="4:7" x14ac:dyDescent="0.25">
      <c r="D891" s="43"/>
      <c r="E891" s="43"/>
      <c r="F891" s="43"/>
      <c r="G891" s="43"/>
    </row>
    <row r="892" spans="4:7" x14ac:dyDescent="0.25">
      <c r="D892" s="43"/>
      <c r="E892" s="43"/>
      <c r="F892" s="43"/>
      <c r="G892" s="43"/>
    </row>
    <row r="893" spans="4:7" x14ac:dyDescent="0.25">
      <c r="D893" s="43"/>
      <c r="E893" s="43"/>
      <c r="F893" s="43"/>
      <c r="G893" s="43"/>
    </row>
    <row r="894" spans="4:7" x14ac:dyDescent="0.25">
      <c r="D894" s="43"/>
      <c r="E894" s="43"/>
      <c r="F894" s="43"/>
      <c r="G894" s="43"/>
    </row>
    <row r="895" spans="4:7" x14ac:dyDescent="0.25">
      <c r="D895" s="43"/>
      <c r="E895" s="43"/>
      <c r="F895" s="43"/>
      <c r="G895" s="43"/>
    </row>
    <row r="896" spans="4:7" x14ac:dyDescent="0.25">
      <c r="D896" s="43"/>
      <c r="E896" s="43"/>
      <c r="F896" s="43"/>
      <c r="G896" s="43"/>
    </row>
    <row r="897" spans="4:7" x14ac:dyDescent="0.25">
      <c r="D897" s="43"/>
      <c r="E897" s="43"/>
      <c r="F897" s="43"/>
      <c r="G897" s="43"/>
    </row>
    <row r="898" spans="4:7" x14ac:dyDescent="0.25">
      <c r="D898" s="43"/>
      <c r="E898" s="43"/>
      <c r="F898" s="43"/>
      <c r="G898" s="43"/>
    </row>
    <row r="899" spans="4:7" x14ac:dyDescent="0.25">
      <c r="D899" s="43"/>
      <c r="E899" s="43"/>
      <c r="F899" s="43"/>
      <c r="G899" s="43"/>
    </row>
    <row r="900" spans="4:7" x14ac:dyDescent="0.25">
      <c r="D900" s="43"/>
      <c r="E900" s="43"/>
      <c r="F900" s="43"/>
      <c r="G900" s="43"/>
    </row>
    <row r="901" spans="4:7" x14ac:dyDescent="0.25">
      <c r="D901" s="43"/>
      <c r="E901" s="43"/>
      <c r="F901" s="43"/>
      <c r="G901" s="43"/>
    </row>
    <row r="902" spans="4:7" x14ac:dyDescent="0.25">
      <c r="D902" s="43"/>
      <c r="E902" s="43"/>
      <c r="F902" s="43"/>
      <c r="G902" s="43"/>
    </row>
    <row r="903" spans="4:7" x14ac:dyDescent="0.25">
      <c r="D903" s="43"/>
      <c r="E903" s="43"/>
      <c r="F903" s="43"/>
      <c r="G903" s="43"/>
    </row>
    <row r="904" spans="4:7" x14ac:dyDescent="0.25">
      <c r="D904" s="43"/>
      <c r="E904" s="43"/>
      <c r="F904" s="43"/>
      <c r="G904" s="43"/>
    </row>
    <row r="905" spans="4:7" x14ac:dyDescent="0.25">
      <c r="D905" s="43"/>
      <c r="E905" s="43"/>
      <c r="F905" s="43"/>
      <c r="G905" s="43"/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P73"/>
  <sheetViews>
    <sheetView workbookViewId="0">
      <selection activeCell="M74" sqref="M74"/>
    </sheetView>
  </sheetViews>
  <sheetFormatPr defaultColWidth="11" defaultRowHeight="15.75" x14ac:dyDescent="0.25"/>
  <cols>
    <col min="1" max="1" width="11" style="2"/>
    <col min="3" max="3" width="8.875" customWidth="1"/>
  </cols>
  <sheetData>
    <row r="1" spans="1:12" x14ac:dyDescent="0.25">
      <c r="A1" s="44" t="s">
        <v>106</v>
      </c>
    </row>
    <row r="3" spans="1:12" x14ac:dyDescent="0.25">
      <c r="A3" s="2" t="s">
        <v>73</v>
      </c>
      <c r="B3" s="57"/>
      <c r="C3" s="57"/>
      <c r="D3" s="58" t="s">
        <v>8</v>
      </c>
      <c r="E3" s="58" t="s">
        <v>107</v>
      </c>
      <c r="F3" s="59" t="s">
        <v>108</v>
      </c>
      <c r="G3" s="58" t="s">
        <v>109</v>
      </c>
      <c r="H3" s="59" t="s">
        <v>110</v>
      </c>
      <c r="I3" s="58" t="s">
        <v>111</v>
      </c>
      <c r="J3" s="58" t="s">
        <v>112</v>
      </c>
      <c r="K3" s="58" t="s">
        <v>9</v>
      </c>
      <c r="L3" s="58" t="s">
        <v>113</v>
      </c>
    </row>
    <row r="4" spans="1:12" x14ac:dyDescent="0.25">
      <c r="A4" s="2" t="s">
        <v>69</v>
      </c>
      <c r="B4" s="80" t="s">
        <v>2</v>
      </c>
      <c r="C4" s="55">
        <v>95</v>
      </c>
      <c r="D4" s="56">
        <v>11.7723402947439</v>
      </c>
      <c r="E4" s="56">
        <v>6.1655225526881301</v>
      </c>
      <c r="F4" s="56">
        <v>540.89609624267405</v>
      </c>
      <c r="G4" s="56">
        <v>16.986637074963699</v>
      </c>
      <c r="H4" s="56">
        <v>22.369633892250999</v>
      </c>
      <c r="I4" s="56">
        <v>7.2435238245986504</v>
      </c>
      <c r="J4" s="56">
        <v>47.786936582871803</v>
      </c>
      <c r="K4" s="56">
        <v>0.33597978213188801</v>
      </c>
      <c r="L4" s="56">
        <v>15.2322377158035</v>
      </c>
    </row>
    <row r="5" spans="1:12" x14ac:dyDescent="0.25">
      <c r="B5" s="80"/>
      <c r="C5" s="55">
        <v>15</v>
      </c>
      <c r="D5" s="56">
        <v>15.609903946180699</v>
      </c>
      <c r="E5" s="56">
        <v>14.9775479089074</v>
      </c>
      <c r="F5" s="56">
        <v>360.81808759859001</v>
      </c>
      <c r="G5" s="56">
        <v>7.0657967288598202</v>
      </c>
      <c r="H5" s="56">
        <v>52.546642785173397</v>
      </c>
      <c r="I5" s="56">
        <v>2.8175242975216799</v>
      </c>
      <c r="J5" s="56">
        <v>88.601917980586293</v>
      </c>
      <c r="K5" s="56">
        <v>0.37016840452640998</v>
      </c>
      <c r="L5" s="56">
        <v>13.647078964015799</v>
      </c>
    </row>
    <row r="6" spans="1:12" x14ac:dyDescent="0.25">
      <c r="B6" s="80" t="s">
        <v>0</v>
      </c>
      <c r="C6" s="55">
        <v>95</v>
      </c>
      <c r="D6" s="56">
        <v>9.4969784203531802</v>
      </c>
      <c r="E6" s="56">
        <v>2.6434809277923499</v>
      </c>
      <c r="F6" s="56">
        <v>137.549004454499</v>
      </c>
      <c r="G6" s="56">
        <v>7.9845301268914897</v>
      </c>
      <c r="H6" s="56">
        <v>17.715095517521402</v>
      </c>
      <c r="I6" s="56">
        <v>1.84542089219463</v>
      </c>
      <c r="J6" s="56">
        <v>30.147515745267199</v>
      </c>
      <c r="K6" s="56">
        <v>0.47620195306107299</v>
      </c>
      <c r="L6" s="56">
        <v>16.718165801704401</v>
      </c>
    </row>
    <row r="7" spans="1:12" x14ac:dyDescent="0.25">
      <c r="B7" s="80"/>
      <c r="C7" s="55">
        <v>15</v>
      </c>
      <c r="D7" s="56">
        <v>6.0213969152757398</v>
      </c>
      <c r="E7" s="56">
        <v>1.23611302501015</v>
      </c>
      <c r="F7" s="56">
        <v>70.584893579258605</v>
      </c>
      <c r="G7" s="56">
        <v>6.9201118676210296</v>
      </c>
      <c r="H7" s="56">
        <v>16.924225129813301</v>
      </c>
      <c r="I7" s="56">
        <v>1.91668614015878</v>
      </c>
      <c r="J7" s="56">
        <v>28.6730975591869</v>
      </c>
      <c r="K7" s="56">
        <v>7.9106206647360598E-3</v>
      </c>
      <c r="L7" s="56">
        <v>8.3709833392089994</v>
      </c>
    </row>
    <row r="8" spans="1:12" x14ac:dyDescent="0.25">
      <c r="B8" s="80" t="s">
        <v>6</v>
      </c>
      <c r="C8" s="55">
        <v>95</v>
      </c>
      <c r="D8" s="56">
        <v>10.370788984121001</v>
      </c>
      <c r="E8" s="56">
        <v>0.91673949881691397</v>
      </c>
      <c r="F8" s="56">
        <v>137.991845897036</v>
      </c>
      <c r="G8" s="56">
        <v>4.1237578686644198</v>
      </c>
      <c r="H8" s="56">
        <v>18.803235249250299</v>
      </c>
      <c r="I8" s="56">
        <v>2.4919187900211699</v>
      </c>
      <c r="J8" s="56">
        <v>15.214289878974</v>
      </c>
      <c r="K8" s="56">
        <v>2.1434903605328</v>
      </c>
      <c r="L8" s="56">
        <v>14.0425592970757</v>
      </c>
    </row>
    <row r="9" spans="1:12" x14ac:dyDescent="0.25">
      <c r="B9" s="80"/>
      <c r="C9" s="55">
        <v>15</v>
      </c>
      <c r="D9" s="56">
        <v>14.8964321977772</v>
      </c>
      <c r="E9" s="56">
        <v>1.92507946842043</v>
      </c>
      <c r="F9" s="56">
        <v>78.997739121942303</v>
      </c>
      <c r="G9" s="56">
        <v>8.6277228651517195</v>
      </c>
      <c r="H9" s="56">
        <v>22.043315749606499</v>
      </c>
      <c r="I9" s="56">
        <v>1.8743547509738101</v>
      </c>
      <c r="J9" s="56">
        <v>72.453772638290602</v>
      </c>
      <c r="K9" s="56">
        <v>2.1755797727281201E-2</v>
      </c>
      <c r="L9" s="56">
        <v>19.4178038509503</v>
      </c>
    </row>
    <row r="10" spans="1:12" x14ac:dyDescent="0.25">
      <c r="B10" s="80" t="s">
        <v>1</v>
      </c>
      <c r="C10" s="55">
        <v>95</v>
      </c>
      <c r="D10" s="56">
        <v>10.317622046635901</v>
      </c>
      <c r="E10" s="56">
        <v>1.0248920312138901</v>
      </c>
      <c r="F10" s="56">
        <v>128.904882734898</v>
      </c>
      <c r="G10" s="56">
        <v>3.0374979367664401</v>
      </c>
      <c r="H10" s="56">
        <v>22.510898620939901</v>
      </c>
      <c r="I10" s="56">
        <v>0.80029709570568996</v>
      </c>
      <c r="J10" s="56">
        <v>19.984543424918101</v>
      </c>
      <c r="K10" s="56">
        <v>4.6175683600327297E-2</v>
      </c>
      <c r="L10" s="56">
        <v>17.9582252521374</v>
      </c>
    </row>
    <row r="11" spans="1:12" x14ac:dyDescent="0.25">
      <c r="B11" s="80"/>
      <c r="C11" s="55">
        <v>15</v>
      </c>
      <c r="D11" s="56">
        <v>8.7589973245209904</v>
      </c>
      <c r="E11" s="56">
        <v>0.36183777503404002</v>
      </c>
      <c r="F11" s="56">
        <v>148.742000966766</v>
      </c>
      <c r="G11" s="56">
        <v>2.7534824279402401</v>
      </c>
      <c r="H11" s="56">
        <v>16.201781230862998</v>
      </c>
      <c r="I11" s="56">
        <v>1.2764925174112201</v>
      </c>
      <c r="J11" s="56">
        <v>41.903420461461103</v>
      </c>
      <c r="K11" s="56">
        <v>0.15398863221151499</v>
      </c>
      <c r="L11" s="56">
        <v>16.706841855455401</v>
      </c>
    </row>
    <row r="12" spans="1:12" x14ac:dyDescent="0.25">
      <c r="B12" s="80" t="s">
        <v>10</v>
      </c>
      <c r="C12" s="55">
        <v>95</v>
      </c>
      <c r="D12" s="56">
        <v>15.1923097986549</v>
      </c>
      <c r="E12" s="56">
        <v>0.68244838395458596</v>
      </c>
      <c r="F12" s="56">
        <v>49.739749478677297</v>
      </c>
      <c r="G12" s="56">
        <v>1.8857353771957901</v>
      </c>
      <c r="H12" s="56">
        <v>5.5969287426003502</v>
      </c>
      <c r="I12" s="56">
        <v>0.29296347352147201</v>
      </c>
      <c r="J12" s="56">
        <v>12.9075951935537</v>
      </c>
      <c r="K12" s="56">
        <v>4.5494694009061796</v>
      </c>
      <c r="L12" s="56">
        <v>4.7743504405094397</v>
      </c>
    </row>
    <row r="13" spans="1:12" x14ac:dyDescent="0.25">
      <c r="B13" s="80"/>
      <c r="C13" s="55">
        <v>15</v>
      </c>
      <c r="D13" s="56">
        <v>20.868832708137099</v>
      </c>
      <c r="E13" s="56">
        <v>3.0726452493483101</v>
      </c>
      <c r="F13" s="56">
        <v>69.869989223341307</v>
      </c>
      <c r="G13" s="56">
        <v>5.9924276280591497</v>
      </c>
      <c r="H13" s="56">
        <v>25.454100315899101</v>
      </c>
      <c r="I13" s="56">
        <v>0.58134952689539099</v>
      </c>
      <c r="J13" s="56">
        <v>25.181575378723998</v>
      </c>
      <c r="K13" s="56">
        <v>2.4226981089696301E-2</v>
      </c>
      <c r="L13" s="56">
        <v>5.1773823754480697</v>
      </c>
    </row>
    <row r="14" spans="1:12" x14ac:dyDescent="0.25">
      <c r="B14" s="80" t="s">
        <v>59</v>
      </c>
      <c r="C14" s="55">
        <v>95</v>
      </c>
      <c r="D14" s="56">
        <v>12.066044794456401</v>
      </c>
      <c r="E14" s="56">
        <v>3.8731230066340498</v>
      </c>
      <c r="F14" s="56">
        <v>69.6139745000592</v>
      </c>
      <c r="G14" s="56">
        <v>2.6919289567888001</v>
      </c>
      <c r="H14" s="56">
        <v>7.72653085292729</v>
      </c>
      <c r="I14" s="56">
        <v>1.30188880540381</v>
      </c>
      <c r="J14" s="56">
        <v>36.175401730945701</v>
      </c>
      <c r="K14" s="56">
        <v>1.7904808558116501</v>
      </c>
      <c r="L14" s="56">
        <v>7.26889163504325</v>
      </c>
    </row>
    <row r="15" spans="1:12" x14ac:dyDescent="0.25">
      <c r="B15" s="80"/>
      <c r="C15" s="55">
        <v>15</v>
      </c>
      <c r="D15" s="56">
        <v>8.0167871294306092</v>
      </c>
      <c r="E15" s="56">
        <v>3.0475061027356398</v>
      </c>
      <c r="F15" s="56">
        <v>53.648721003631202</v>
      </c>
      <c r="G15" s="56">
        <v>2.5766055389480398</v>
      </c>
      <c r="H15" s="56">
        <v>10.717695626896001</v>
      </c>
      <c r="I15" s="56">
        <v>0.824300464330183</v>
      </c>
      <c r="J15" s="56">
        <v>30.178245654760801</v>
      </c>
      <c r="K15" s="56">
        <v>1.1083819459520601</v>
      </c>
      <c r="L15" s="56">
        <v>18.915381204646899</v>
      </c>
    </row>
    <row r="16" spans="1:12" x14ac:dyDescent="0.25">
      <c r="B16" s="80" t="s">
        <v>4</v>
      </c>
      <c r="C16" s="55">
        <v>95</v>
      </c>
      <c r="D16" s="56">
        <v>1.53358483674218</v>
      </c>
      <c r="E16" s="56">
        <v>0.57853289707725797</v>
      </c>
      <c r="F16" s="56">
        <v>63.811099755607003</v>
      </c>
      <c r="G16" s="56">
        <v>0.29329159656753501</v>
      </c>
      <c r="H16" s="56">
        <v>1.47436453429369</v>
      </c>
      <c r="I16" s="56">
        <v>0.93081198944126198</v>
      </c>
      <c r="J16" s="56">
        <v>6.2511268159702098</v>
      </c>
      <c r="K16" s="56">
        <v>0.172203313160604</v>
      </c>
      <c r="L16" s="56">
        <v>3.7666960606092901</v>
      </c>
    </row>
    <row r="17" spans="1:12" x14ac:dyDescent="0.25">
      <c r="B17" s="80"/>
      <c r="C17" s="55">
        <v>15</v>
      </c>
      <c r="D17" s="56">
        <v>2.03084105732807</v>
      </c>
      <c r="E17" s="56">
        <v>0.95093688916948005</v>
      </c>
      <c r="F17" s="56">
        <v>66.372676631193002</v>
      </c>
      <c r="G17" s="56">
        <v>0.43896013307161602</v>
      </c>
      <c r="H17" s="56">
        <v>3.60362312216182</v>
      </c>
      <c r="I17" s="56">
        <v>0.25496740459427802</v>
      </c>
      <c r="J17" s="56">
        <v>5.36853023519435</v>
      </c>
      <c r="K17" s="56">
        <v>8.5700490466277001E-4</v>
      </c>
      <c r="L17" s="56">
        <v>7.4239372942287503</v>
      </c>
    </row>
    <row r="18" spans="1:12" x14ac:dyDescent="0.25">
      <c r="B18" s="81" t="s">
        <v>3</v>
      </c>
      <c r="C18" s="60">
        <v>95</v>
      </c>
      <c r="D18" s="61">
        <v>7.3253740690714899</v>
      </c>
      <c r="E18" s="61">
        <v>0.587215909039148</v>
      </c>
      <c r="F18" s="61">
        <v>208.31727962946999</v>
      </c>
      <c r="G18" s="61">
        <v>0.953928462088379</v>
      </c>
      <c r="H18" s="61">
        <v>7.7129820634609398</v>
      </c>
      <c r="I18" s="61">
        <v>0.13608910364973001</v>
      </c>
      <c r="J18" s="61">
        <v>3.8815172034928098</v>
      </c>
      <c r="K18" s="61">
        <v>4.85288245936265E-2</v>
      </c>
      <c r="L18" s="61">
        <v>3.29327857059199</v>
      </c>
    </row>
    <row r="19" spans="1:12" x14ac:dyDescent="0.25">
      <c r="B19" s="82"/>
      <c r="C19" s="62">
        <v>15</v>
      </c>
      <c r="D19" s="63">
        <v>3.6631569231204901</v>
      </c>
      <c r="E19" s="63">
        <v>0.65803733758044403</v>
      </c>
      <c r="F19" s="63">
        <v>203.15069577789899</v>
      </c>
      <c r="G19" s="63">
        <v>1.9639353803199</v>
      </c>
      <c r="H19" s="63">
        <v>6.6329779307786598</v>
      </c>
      <c r="I19" s="63">
        <v>0.99900630152886205</v>
      </c>
      <c r="J19" s="63">
        <v>8.17629460498339</v>
      </c>
      <c r="K19" s="63">
        <v>0.250736715162233</v>
      </c>
      <c r="L19" s="63">
        <v>9.4230456006216006</v>
      </c>
    </row>
    <row r="21" spans="1:12" x14ac:dyDescent="0.25">
      <c r="A21" s="2" t="s">
        <v>115</v>
      </c>
      <c r="B21" s="57"/>
      <c r="C21" s="57"/>
      <c r="D21" s="58" t="s">
        <v>8</v>
      </c>
      <c r="E21" s="58" t="s">
        <v>107</v>
      </c>
      <c r="F21" s="59" t="s">
        <v>108</v>
      </c>
      <c r="G21" s="58" t="s">
        <v>109</v>
      </c>
      <c r="H21" s="59" t="s">
        <v>110</v>
      </c>
      <c r="I21" s="58" t="s">
        <v>111</v>
      </c>
      <c r="J21" s="58" t="s">
        <v>112</v>
      </c>
      <c r="K21" s="58" t="s">
        <v>9</v>
      </c>
      <c r="L21" s="58" t="s">
        <v>114</v>
      </c>
    </row>
    <row r="22" spans="1:12" x14ac:dyDescent="0.25">
      <c r="A22" s="2" t="s">
        <v>117</v>
      </c>
      <c r="B22" s="80" t="s">
        <v>43</v>
      </c>
      <c r="C22" s="55">
        <v>95</v>
      </c>
      <c r="D22" s="56">
        <v>28.7461084748758</v>
      </c>
      <c r="E22" s="56">
        <v>45.762550929461298</v>
      </c>
      <c r="F22" s="56">
        <v>21.6228824662373</v>
      </c>
      <c r="G22" s="56">
        <v>8.1825046987190397</v>
      </c>
      <c r="H22" s="56">
        <v>44.176498818291101</v>
      </c>
      <c r="I22" s="56">
        <v>85.012828023624294</v>
      </c>
      <c r="J22" s="56">
        <v>55.2281769138689</v>
      </c>
      <c r="K22" s="56">
        <v>0.197759947861404</v>
      </c>
      <c r="L22" s="56">
        <v>45.145750332005299</v>
      </c>
    </row>
    <row r="23" spans="1:12" x14ac:dyDescent="0.25">
      <c r="B23" s="80"/>
      <c r="C23" s="55">
        <v>15</v>
      </c>
      <c r="D23" s="56">
        <v>33.767270005637201</v>
      </c>
      <c r="E23" s="56">
        <v>96.008650118383002</v>
      </c>
      <c r="F23" s="56">
        <v>18.457362869544301</v>
      </c>
      <c r="G23" s="56">
        <v>3.3744573714272001</v>
      </c>
      <c r="H23" s="56">
        <v>85.774437943669696</v>
      </c>
      <c r="I23" s="56">
        <v>61.117539264074701</v>
      </c>
      <c r="J23" s="56">
        <v>77.234543591841003</v>
      </c>
      <c r="K23" s="56">
        <v>0.666071914578102</v>
      </c>
      <c r="L23" s="56">
        <v>5.5069897518918003</v>
      </c>
    </row>
    <row r="24" spans="1:12" x14ac:dyDescent="0.25">
      <c r="B24" s="80" t="s">
        <v>0</v>
      </c>
      <c r="C24" s="55">
        <v>95</v>
      </c>
      <c r="D24" s="56">
        <v>42.0036540737051</v>
      </c>
      <c r="E24" s="56">
        <v>52.683309120059903</v>
      </c>
      <c r="F24" s="56">
        <v>21.371603190117</v>
      </c>
      <c r="G24" s="56">
        <v>9.2727824570962394</v>
      </c>
      <c r="H24" s="56">
        <v>63.1869038631012</v>
      </c>
      <c r="I24" s="56">
        <v>62.2805871379718</v>
      </c>
      <c r="J24" s="56">
        <v>68.704315900774205</v>
      </c>
      <c r="K24" s="56">
        <v>0.33781622701501601</v>
      </c>
      <c r="L24" s="56">
        <v>35.251006465293898</v>
      </c>
    </row>
    <row r="25" spans="1:12" x14ac:dyDescent="0.25">
      <c r="B25" s="80"/>
      <c r="C25" s="55">
        <v>15</v>
      </c>
      <c r="D25" s="56">
        <v>20.276840701123401</v>
      </c>
      <c r="E25" s="56">
        <v>28.436491562338301</v>
      </c>
      <c r="F25" s="56">
        <v>16.053243362108301</v>
      </c>
      <c r="G25" s="56">
        <v>3.9862574111210498</v>
      </c>
      <c r="H25" s="56">
        <v>47.182553019574001</v>
      </c>
      <c r="I25" s="56">
        <v>49.740732989068803</v>
      </c>
      <c r="J25" s="56">
        <v>74.834803901446904</v>
      </c>
      <c r="K25" s="56">
        <v>8.0917970820735194E-2</v>
      </c>
      <c r="L25" s="56">
        <v>35.000983715694602</v>
      </c>
    </row>
    <row r="26" spans="1:12" x14ac:dyDescent="0.25">
      <c r="B26" s="80" t="s">
        <v>6</v>
      </c>
      <c r="C26" s="55">
        <v>95</v>
      </c>
      <c r="D26" s="56">
        <v>32.740142752989499</v>
      </c>
      <c r="E26" s="56">
        <v>20.426229738099199</v>
      </c>
      <c r="F26" s="56">
        <v>13.353301409489299</v>
      </c>
      <c r="G26" s="56">
        <v>5.5562322184384998</v>
      </c>
      <c r="H26" s="56">
        <v>44.605288679408197</v>
      </c>
      <c r="I26" s="56">
        <v>62.906588021582699</v>
      </c>
      <c r="J26" s="56">
        <v>44.526368282095</v>
      </c>
      <c r="K26" s="56">
        <v>0.48965299217298303</v>
      </c>
      <c r="L26" s="56">
        <v>34.396498560053402</v>
      </c>
    </row>
    <row r="27" spans="1:12" x14ac:dyDescent="0.25">
      <c r="B27" s="80"/>
      <c r="C27" s="55">
        <v>15</v>
      </c>
      <c r="D27" s="56">
        <v>57.5089951381525</v>
      </c>
      <c r="E27" s="56">
        <v>53.046539958834799</v>
      </c>
      <c r="F27" s="56">
        <v>14.9494512918777</v>
      </c>
      <c r="G27" s="56">
        <v>8.6170500187229297</v>
      </c>
      <c r="H27" s="56">
        <v>59.739944303570702</v>
      </c>
      <c r="I27" s="56">
        <v>46.3907584979017</v>
      </c>
      <c r="J27" s="56">
        <v>104.370390928975</v>
      </c>
      <c r="K27" s="56">
        <v>0.123931210139031</v>
      </c>
      <c r="L27" s="56">
        <v>30.288212373522398</v>
      </c>
    </row>
    <row r="28" spans="1:12" x14ac:dyDescent="0.25">
      <c r="B28" s="80" t="s">
        <v>1</v>
      </c>
      <c r="C28" s="55">
        <v>95</v>
      </c>
      <c r="D28" s="56">
        <v>37.375822813939003</v>
      </c>
      <c r="E28" s="56">
        <v>33.695514883877401</v>
      </c>
      <c r="F28" s="56">
        <v>18.9779674087779</v>
      </c>
      <c r="G28" s="56">
        <v>3.9087641711059402</v>
      </c>
      <c r="H28" s="56">
        <v>59.182721534863298</v>
      </c>
      <c r="I28" s="56">
        <v>23.0165773945083</v>
      </c>
      <c r="J28" s="56">
        <v>62.3033731894376</v>
      </c>
      <c r="K28" s="56">
        <v>3.3860243087473103E-2</v>
      </c>
      <c r="L28" s="56">
        <v>25.993753921357499</v>
      </c>
    </row>
    <row r="29" spans="1:12" x14ac:dyDescent="0.25">
      <c r="B29" s="80"/>
      <c r="C29" s="55">
        <v>15</v>
      </c>
      <c r="D29" s="56">
        <v>27.397130517174901</v>
      </c>
      <c r="E29" s="56">
        <v>23.9069858123808</v>
      </c>
      <c r="F29" s="56">
        <v>15.3399758991513</v>
      </c>
      <c r="G29" s="56">
        <v>3.7381529654796601</v>
      </c>
      <c r="H29" s="56">
        <v>48.793993143710402</v>
      </c>
      <c r="I29" s="56">
        <v>44.398430485045999</v>
      </c>
      <c r="J29" s="56">
        <v>70.862454630373094</v>
      </c>
      <c r="K29" s="56">
        <v>4.2807295042500797E-2</v>
      </c>
      <c r="L29" s="56">
        <v>40.499032961606503</v>
      </c>
    </row>
    <row r="30" spans="1:12" x14ac:dyDescent="0.25">
      <c r="B30" s="80" t="s">
        <v>10</v>
      </c>
      <c r="C30" s="55">
        <v>95</v>
      </c>
      <c r="D30" s="56">
        <v>14.373843441980201</v>
      </c>
      <c r="E30" s="56">
        <v>2.82606776548216</v>
      </c>
      <c r="F30" s="56">
        <v>1.70511450597241</v>
      </c>
      <c r="G30" s="56">
        <v>0.700095966716486</v>
      </c>
      <c r="H30" s="56">
        <v>5.7219037692460102</v>
      </c>
      <c r="I30" s="56">
        <v>0.84152643084287804</v>
      </c>
      <c r="J30" s="56">
        <v>7.8459789016795503</v>
      </c>
      <c r="K30" s="56">
        <v>4.6088694796948201E-2</v>
      </c>
      <c r="L30" s="56">
        <v>10.095001473206301</v>
      </c>
    </row>
    <row r="31" spans="1:12" x14ac:dyDescent="0.25">
      <c r="B31" s="80"/>
      <c r="C31" s="55">
        <v>15</v>
      </c>
      <c r="D31" s="56">
        <v>33.272068865256102</v>
      </c>
      <c r="E31" s="56">
        <v>15.366255417576699</v>
      </c>
      <c r="F31" s="56">
        <v>4.1074069314064303</v>
      </c>
      <c r="G31" s="56">
        <v>2.1708729124542501</v>
      </c>
      <c r="H31" s="56">
        <v>33.4438893878173</v>
      </c>
      <c r="I31" s="56">
        <v>3.8279113142709198</v>
      </c>
      <c r="J31" s="56">
        <v>24.611330901777301</v>
      </c>
      <c r="K31" s="56">
        <v>5.88685444530994E-2</v>
      </c>
      <c r="L31" s="56">
        <v>11.024484668994701</v>
      </c>
    </row>
    <row r="32" spans="1:12" x14ac:dyDescent="0.25">
      <c r="B32" s="80" t="s">
        <v>59</v>
      </c>
      <c r="C32" s="55">
        <v>95</v>
      </c>
      <c r="D32" s="56">
        <v>7.9383965770727603</v>
      </c>
      <c r="E32" s="56">
        <v>4.7455403073684304</v>
      </c>
      <c r="F32" s="56">
        <v>1.8696153521232699</v>
      </c>
      <c r="G32" s="56">
        <v>1.5794973229059901</v>
      </c>
      <c r="H32" s="56">
        <v>8.0750959103963904</v>
      </c>
      <c r="I32" s="56">
        <v>7.1373234518092401</v>
      </c>
      <c r="J32" s="56">
        <v>9.5924455136463003</v>
      </c>
      <c r="K32" s="56">
        <v>0.91550276151032195</v>
      </c>
      <c r="L32" s="56">
        <v>9.5630336442789403</v>
      </c>
    </row>
    <row r="33" spans="1:12" x14ac:dyDescent="0.25">
      <c r="B33" s="80"/>
      <c r="C33" s="55">
        <v>15</v>
      </c>
      <c r="D33" s="56">
        <v>8.0260241845065199</v>
      </c>
      <c r="E33" s="56">
        <v>7.3464632517271902</v>
      </c>
      <c r="F33" s="56">
        <v>3.1731620631931299</v>
      </c>
      <c r="G33" s="56">
        <v>1.4073212561673001</v>
      </c>
      <c r="H33" s="56">
        <v>12.961253982888399</v>
      </c>
      <c r="I33" s="56">
        <v>6.8867509406096801</v>
      </c>
      <c r="J33" s="56">
        <v>12.9570061882605</v>
      </c>
      <c r="K33" s="56">
        <v>0.969842629880171</v>
      </c>
      <c r="L33" s="56">
        <v>10.2087313556606</v>
      </c>
    </row>
    <row r="34" spans="1:12" x14ac:dyDescent="0.25">
      <c r="B34" s="80" t="s">
        <v>4</v>
      </c>
      <c r="C34" s="55">
        <v>95</v>
      </c>
      <c r="D34" s="56">
        <v>6.2530762779334497</v>
      </c>
      <c r="E34" s="56">
        <v>3.4197788521272199</v>
      </c>
      <c r="F34" s="56">
        <v>2.5900473786683098</v>
      </c>
      <c r="G34" s="56">
        <v>0.46319317929051901</v>
      </c>
      <c r="H34" s="56">
        <v>3.0301147714066001</v>
      </c>
      <c r="I34" s="56">
        <v>8.3124497246437894</v>
      </c>
      <c r="J34" s="56">
        <v>5.7340412813418604</v>
      </c>
      <c r="K34" s="56">
        <v>0.30542229549599298</v>
      </c>
      <c r="L34" s="56">
        <v>11.0091384299736</v>
      </c>
    </row>
    <row r="35" spans="1:12" x14ac:dyDescent="0.25">
      <c r="B35" s="80"/>
      <c r="C35" s="55">
        <v>15</v>
      </c>
      <c r="D35" s="56">
        <v>9.4300463653715791</v>
      </c>
      <c r="E35" s="56">
        <v>9.1321344223339906</v>
      </c>
      <c r="F35" s="56">
        <v>2.66340861196913</v>
      </c>
      <c r="G35" s="56">
        <v>0.88297589192012804</v>
      </c>
      <c r="H35" s="56">
        <v>7.2426686409413996</v>
      </c>
      <c r="I35" s="56">
        <v>6.2608270355147697</v>
      </c>
      <c r="J35" s="56">
        <v>4.7786498608120098</v>
      </c>
      <c r="K35" s="56">
        <v>1.3719561175586099E-2</v>
      </c>
      <c r="L35" s="56">
        <v>10.535030034851101</v>
      </c>
    </row>
    <row r="36" spans="1:12" x14ac:dyDescent="0.25">
      <c r="B36" s="81" t="s">
        <v>3</v>
      </c>
      <c r="C36" s="60">
        <v>95</v>
      </c>
      <c r="D36" s="61">
        <v>2.2723185332243698</v>
      </c>
      <c r="E36" s="61">
        <v>1.5643925822446501</v>
      </c>
      <c r="F36" s="61">
        <v>3.32460192625379</v>
      </c>
      <c r="G36" s="61">
        <v>0.50351509619077806</v>
      </c>
      <c r="H36" s="61">
        <v>5.0141429555408301</v>
      </c>
      <c r="I36" s="61">
        <v>1.0429551952081899</v>
      </c>
      <c r="J36" s="61">
        <v>1.1406031265855101</v>
      </c>
      <c r="K36" s="61">
        <v>8.9989311270122593E-2</v>
      </c>
      <c r="L36" s="61">
        <v>6.3914942090842404</v>
      </c>
    </row>
    <row r="37" spans="1:12" x14ac:dyDescent="0.25">
      <c r="B37" s="82"/>
      <c r="C37" s="62">
        <v>15</v>
      </c>
      <c r="D37" s="63">
        <v>5.5843130600626498</v>
      </c>
      <c r="E37" s="63">
        <v>5.3953655472919104</v>
      </c>
      <c r="F37" s="63">
        <v>5.1383442574786002</v>
      </c>
      <c r="G37" s="63">
        <v>1.0028224532004999</v>
      </c>
      <c r="H37" s="63">
        <v>6.1439984479179497</v>
      </c>
      <c r="I37" s="63">
        <v>5.1661963549769201</v>
      </c>
      <c r="J37" s="63">
        <v>1.5430332119383099</v>
      </c>
      <c r="K37" s="63">
        <v>0.22935878172454099</v>
      </c>
      <c r="L37" s="63">
        <v>9.9969278983463106</v>
      </c>
    </row>
    <row r="39" spans="1:12" x14ac:dyDescent="0.25">
      <c r="A39" s="2" t="s">
        <v>75</v>
      </c>
      <c r="B39" s="57"/>
      <c r="C39" s="57"/>
      <c r="D39" s="58" t="s">
        <v>8</v>
      </c>
      <c r="E39" s="58" t="s">
        <v>107</v>
      </c>
      <c r="F39" s="59" t="s">
        <v>108</v>
      </c>
      <c r="G39" s="58" t="s">
        <v>109</v>
      </c>
      <c r="H39" s="59" t="s">
        <v>110</v>
      </c>
      <c r="I39" s="58" t="s">
        <v>111</v>
      </c>
      <c r="J39" s="58" t="s">
        <v>112</v>
      </c>
      <c r="K39" s="58" t="s">
        <v>9</v>
      </c>
      <c r="L39" s="58" t="s">
        <v>114</v>
      </c>
    </row>
    <row r="40" spans="1:12" x14ac:dyDescent="0.25">
      <c r="A40" s="2" t="s">
        <v>71</v>
      </c>
      <c r="B40" s="80" t="s">
        <v>43</v>
      </c>
      <c r="C40" s="55">
        <v>95</v>
      </c>
      <c r="D40" s="56">
        <v>1.79569302732415</v>
      </c>
      <c r="E40" s="56">
        <v>4.7674689461408502</v>
      </c>
      <c r="F40" s="56">
        <v>3.6776721523929501</v>
      </c>
      <c r="G40" s="56">
        <v>0.68072419114959304</v>
      </c>
      <c r="H40" s="56">
        <v>2.09873466477335</v>
      </c>
      <c r="I40" s="56">
        <v>2.1131772947394398</v>
      </c>
      <c r="J40" s="56">
        <v>3.5455063787886498</v>
      </c>
      <c r="K40" s="56">
        <v>1.39088108980995E-2</v>
      </c>
      <c r="L40" s="56">
        <v>3.0597208698118599</v>
      </c>
    </row>
    <row r="41" spans="1:12" x14ac:dyDescent="0.25">
      <c r="B41" s="80"/>
      <c r="C41" s="55">
        <v>15</v>
      </c>
      <c r="D41" s="56">
        <v>1.97434225996254</v>
      </c>
      <c r="E41" s="56">
        <v>8.9385447046274606</v>
      </c>
      <c r="F41" s="56">
        <v>1.92326845341663</v>
      </c>
      <c r="G41" s="56">
        <v>0.22034269546806301</v>
      </c>
      <c r="H41" s="56">
        <v>3.85232126621323</v>
      </c>
      <c r="I41" s="56">
        <v>1.54357707486017</v>
      </c>
      <c r="J41" s="56">
        <v>3.6625645410905499</v>
      </c>
      <c r="K41" s="56">
        <v>2.5208009465148101E-2</v>
      </c>
      <c r="L41" s="56">
        <v>2.1722620753308299</v>
      </c>
    </row>
    <row r="42" spans="1:12" x14ac:dyDescent="0.25">
      <c r="B42" s="80" t="s">
        <v>0</v>
      </c>
      <c r="C42" s="55">
        <v>95</v>
      </c>
      <c r="D42" s="56">
        <v>2.0292235998003298</v>
      </c>
      <c r="E42" s="56">
        <v>1.0232079367334601</v>
      </c>
      <c r="F42" s="56">
        <v>1.66647634219497</v>
      </c>
      <c r="G42" s="56">
        <v>0.48878255409419502</v>
      </c>
      <c r="H42" s="56">
        <v>2.50836339226387</v>
      </c>
      <c r="I42" s="56">
        <v>1.22071164093708</v>
      </c>
      <c r="J42" s="56">
        <v>2.7379692875830601</v>
      </c>
      <c r="K42" s="56">
        <v>1.98357041900247E-2</v>
      </c>
      <c r="L42" s="56">
        <v>1.4690695499158699</v>
      </c>
    </row>
    <row r="43" spans="1:12" x14ac:dyDescent="0.25">
      <c r="B43" s="80"/>
      <c r="C43" s="55">
        <v>15</v>
      </c>
      <c r="D43" s="56">
        <v>1.1191636337884801</v>
      </c>
      <c r="E43" s="56">
        <v>1.2757691991040201</v>
      </c>
      <c r="F43" s="56">
        <v>1.09580105478128</v>
      </c>
      <c r="G43" s="56">
        <v>0.234363396446196</v>
      </c>
      <c r="H43" s="56">
        <v>2.0707108108431198</v>
      </c>
      <c r="I43" s="56">
        <v>0.95494129337801703</v>
      </c>
      <c r="J43" s="56">
        <v>3.1060624694288999</v>
      </c>
      <c r="K43" s="56">
        <v>4.5396395067545401E-3</v>
      </c>
      <c r="L43" s="56">
        <v>1.36607590783389</v>
      </c>
    </row>
    <row r="44" spans="1:12" x14ac:dyDescent="0.25">
      <c r="B44" s="80" t="s">
        <v>6</v>
      </c>
      <c r="C44" s="55">
        <v>95</v>
      </c>
      <c r="D44" s="56">
        <v>2.4301297560255901</v>
      </c>
      <c r="E44" s="56">
        <v>0.93674688515383298</v>
      </c>
      <c r="F44" s="56">
        <v>1.4286860482160999</v>
      </c>
      <c r="G44" s="56">
        <v>0.26788046317151598</v>
      </c>
      <c r="H44" s="56">
        <v>1.90948262312438</v>
      </c>
      <c r="I44" s="56">
        <v>1.04028601982851</v>
      </c>
      <c r="J44" s="56">
        <v>2.2833972686095598</v>
      </c>
      <c r="K44" s="56">
        <v>3.04982753482166E-2</v>
      </c>
      <c r="L44" s="56">
        <v>1.63045858155154</v>
      </c>
    </row>
    <row r="45" spans="1:12" x14ac:dyDescent="0.25">
      <c r="B45" s="80"/>
      <c r="C45" s="55">
        <v>15</v>
      </c>
      <c r="D45" s="56">
        <v>2.7891298790632302</v>
      </c>
      <c r="E45" s="56">
        <v>1.8464680717548501</v>
      </c>
      <c r="F45" s="56">
        <v>1.0484729921853699</v>
      </c>
      <c r="G45" s="56">
        <v>0.391095752797262</v>
      </c>
      <c r="H45" s="56">
        <v>2.2983562712564001</v>
      </c>
      <c r="I45" s="56">
        <v>0.79018602495859303</v>
      </c>
      <c r="J45" s="56">
        <v>3.92950674366551</v>
      </c>
      <c r="K45" s="56">
        <v>5.8225369582668501E-3</v>
      </c>
      <c r="L45" s="56">
        <v>1.1260415381203399</v>
      </c>
    </row>
    <row r="46" spans="1:12" x14ac:dyDescent="0.25">
      <c r="B46" s="80" t="s">
        <v>1</v>
      </c>
      <c r="C46" s="55">
        <v>95</v>
      </c>
      <c r="D46" s="56">
        <v>1.61620392401483</v>
      </c>
      <c r="E46" s="56">
        <v>1.1212056636784999</v>
      </c>
      <c r="F46" s="56">
        <v>1.2538413512498401</v>
      </c>
      <c r="G46" s="56">
        <v>0.18269521248992901</v>
      </c>
      <c r="H46" s="56">
        <v>2.2424701213549301</v>
      </c>
      <c r="I46" s="56">
        <v>0.48767201942960797</v>
      </c>
      <c r="J46" s="56">
        <v>2.0756230303602701</v>
      </c>
      <c r="K46" s="56">
        <v>1.7249603235593E-3</v>
      </c>
      <c r="L46" s="56">
        <v>0.68250394069263398</v>
      </c>
    </row>
    <row r="47" spans="1:12" x14ac:dyDescent="0.25">
      <c r="B47" s="80"/>
      <c r="C47" s="55">
        <v>15</v>
      </c>
      <c r="D47" s="56">
        <v>1.2106118476807199</v>
      </c>
      <c r="E47" s="56">
        <v>1.44824265857044</v>
      </c>
      <c r="F47" s="56">
        <v>1.0861461886711199</v>
      </c>
      <c r="G47" s="56">
        <v>0.17618206445300599</v>
      </c>
      <c r="H47" s="56">
        <v>1.7924211750683099</v>
      </c>
      <c r="I47" s="56">
        <v>1.4542270754029401</v>
      </c>
      <c r="J47" s="56">
        <v>2.82189511557318</v>
      </c>
      <c r="K47" s="56">
        <v>6.8571692905527899E-3</v>
      </c>
      <c r="L47" s="56">
        <v>0.83532664089719</v>
      </c>
    </row>
    <row r="48" spans="1:12" x14ac:dyDescent="0.25">
      <c r="B48" s="80" t="s">
        <v>10</v>
      </c>
      <c r="C48" s="55">
        <v>95</v>
      </c>
      <c r="D48" s="56">
        <v>0.97411085831456901</v>
      </c>
      <c r="E48" s="56">
        <v>0.24431151322414499</v>
      </c>
      <c r="F48" s="56">
        <v>0.51624940527010799</v>
      </c>
      <c r="G48" s="56">
        <v>5.6880836062357297E-2</v>
      </c>
      <c r="H48" s="56">
        <v>0.35462748307088499</v>
      </c>
      <c r="I48" s="56">
        <v>4.3355701317758399E-2</v>
      </c>
      <c r="J48" s="56">
        <v>0.57415949430372804</v>
      </c>
      <c r="K48" s="56">
        <v>7.52440221756731E-3</v>
      </c>
      <c r="L48" s="56">
        <v>0.314666312449837</v>
      </c>
    </row>
    <row r="49" spans="1:16" x14ac:dyDescent="0.25">
      <c r="B49" s="80"/>
      <c r="C49" s="55">
        <v>15</v>
      </c>
      <c r="D49" s="56">
        <v>2.9094588776971402</v>
      </c>
      <c r="E49" s="56">
        <v>0.90815772916070103</v>
      </c>
      <c r="F49" s="56">
        <v>0.56580937845873502</v>
      </c>
      <c r="G49" s="56">
        <v>0.14106613005409699</v>
      </c>
      <c r="H49" s="56">
        <v>1.9024620400886001</v>
      </c>
      <c r="I49" s="56">
        <v>0.107136623043819</v>
      </c>
      <c r="J49" s="56">
        <v>1.3761587450325801</v>
      </c>
      <c r="K49" s="56">
        <v>2.46178102017116E-3</v>
      </c>
      <c r="L49" s="56">
        <v>0.35760984108580801</v>
      </c>
    </row>
    <row r="50" spans="1:16" x14ac:dyDescent="0.25">
      <c r="B50" s="80" t="s">
        <v>59</v>
      </c>
      <c r="C50" s="55">
        <v>95</v>
      </c>
      <c r="D50" s="56">
        <v>0.48739335497605601</v>
      </c>
      <c r="E50" s="56">
        <v>0.33875675109875802</v>
      </c>
      <c r="F50" s="56">
        <v>0.350140988015676</v>
      </c>
      <c r="G50" s="56">
        <v>0.105059256983722</v>
      </c>
      <c r="H50" s="56">
        <v>0.41137747475859199</v>
      </c>
      <c r="I50" s="56">
        <v>0.12448638778232</v>
      </c>
      <c r="J50" s="56">
        <v>0.64595057606441098</v>
      </c>
      <c r="K50" s="56">
        <v>5.07803199333801E-2</v>
      </c>
      <c r="L50" s="56">
        <v>0.31407063710914901</v>
      </c>
    </row>
    <row r="51" spans="1:16" x14ac:dyDescent="0.25">
      <c r="B51" s="80"/>
      <c r="C51" s="55">
        <v>15</v>
      </c>
      <c r="D51" s="56">
        <v>0.46039527151993997</v>
      </c>
      <c r="E51" s="56">
        <v>0.46651977822499702</v>
      </c>
      <c r="F51" s="56">
        <v>0.37634116314511701</v>
      </c>
      <c r="G51" s="56">
        <v>7.4467416105362796E-2</v>
      </c>
      <c r="H51" s="56">
        <v>0.59809085922778804</v>
      </c>
      <c r="I51" s="56">
        <v>0.116905476290597</v>
      </c>
      <c r="J51" s="56">
        <v>0.68378873053747002</v>
      </c>
      <c r="K51" s="56">
        <v>4.3483815067567003E-2</v>
      </c>
      <c r="L51" s="56">
        <v>0.31069492005295402</v>
      </c>
    </row>
    <row r="52" spans="1:16" x14ac:dyDescent="0.25">
      <c r="B52" s="80" t="s">
        <v>4</v>
      </c>
      <c r="C52" s="55">
        <v>95</v>
      </c>
      <c r="D52" s="56">
        <v>0.313723370411155</v>
      </c>
      <c r="E52" s="56">
        <v>0.22934544905688101</v>
      </c>
      <c r="F52" s="56">
        <v>0.68991778045122798</v>
      </c>
      <c r="G52" s="56">
        <v>2.6781620390959101E-2</v>
      </c>
      <c r="H52" s="56">
        <v>0.116649921577428</v>
      </c>
      <c r="I52" s="56">
        <v>0.193554572264693</v>
      </c>
      <c r="J52" s="56">
        <v>0.22432540952034499</v>
      </c>
      <c r="K52" s="56">
        <v>1.41195722334711E-2</v>
      </c>
      <c r="L52" s="56">
        <v>0.28897983421868001</v>
      </c>
    </row>
    <row r="53" spans="1:16" x14ac:dyDescent="0.25">
      <c r="B53" s="80"/>
      <c r="C53" s="55">
        <v>15</v>
      </c>
      <c r="D53" s="56">
        <v>0.40264265392559301</v>
      </c>
      <c r="E53" s="56">
        <v>0.66212474876595095</v>
      </c>
      <c r="F53" s="56">
        <v>0.72234454586665897</v>
      </c>
      <c r="G53" s="56">
        <v>5.0218072923796001E-2</v>
      </c>
      <c r="H53" s="56">
        <v>0.35919165259674901</v>
      </c>
      <c r="I53" s="56">
        <v>7.5234044512649798E-2</v>
      </c>
      <c r="J53" s="56">
        <v>0.237493139170633</v>
      </c>
      <c r="K53" s="56">
        <v>7.9757226356414097E-4</v>
      </c>
      <c r="L53" s="56">
        <v>0.32303905953358197</v>
      </c>
    </row>
    <row r="54" spans="1:16" x14ac:dyDescent="0.25">
      <c r="B54" s="81" t="s">
        <v>3</v>
      </c>
      <c r="C54" s="60">
        <v>95</v>
      </c>
      <c r="D54" s="61">
        <v>0.168164892599171</v>
      </c>
      <c r="E54" s="61">
        <v>0.10945135472736001</v>
      </c>
      <c r="F54" s="61">
        <v>0.77963235306715495</v>
      </c>
      <c r="G54" s="61">
        <v>3.2790217206973199E-2</v>
      </c>
      <c r="H54" s="61">
        <v>0.27354741206786698</v>
      </c>
      <c r="I54" s="61">
        <v>2.4242920046690201E-2</v>
      </c>
      <c r="J54" s="61">
        <v>5.4287534598993402E-2</v>
      </c>
      <c r="K54" s="61">
        <v>3.83504994561656E-3</v>
      </c>
      <c r="L54" s="61">
        <v>0.13549952162213499</v>
      </c>
    </row>
    <row r="55" spans="1:16" x14ac:dyDescent="0.25">
      <c r="B55" s="82"/>
      <c r="C55" s="62">
        <v>15</v>
      </c>
      <c r="D55" s="63">
        <v>0.40553981586518201</v>
      </c>
      <c r="E55" s="63">
        <v>0.33853760002520999</v>
      </c>
      <c r="F55" s="63">
        <v>0.70211750839958997</v>
      </c>
      <c r="G55" s="63">
        <v>9.10559674548405E-2</v>
      </c>
      <c r="H55" s="63">
        <v>0.37918661358998801</v>
      </c>
      <c r="I55" s="63">
        <v>0.111523422677466</v>
      </c>
      <c r="J55" s="63">
        <v>8.9803450851629205E-2</v>
      </c>
      <c r="K55" s="63">
        <v>1.31153212234255E-2</v>
      </c>
      <c r="L55" s="63">
        <v>0.21171208632872099</v>
      </c>
    </row>
    <row r="57" spans="1:16" x14ac:dyDescent="0.25">
      <c r="A57" s="2" t="s">
        <v>76</v>
      </c>
      <c r="B57" s="57"/>
      <c r="C57" s="57"/>
      <c r="D57" s="58" t="s">
        <v>8</v>
      </c>
      <c r="E57" s="58" t="s">
        <v>107</v>
      </c>
      <c r="F57" s="59" t="s">
        <v>108</v>
      </c>
      <c r="G57" s="58" t="s">
        <v>109</v>
      </c>
      <c r="H57" s="59" t="s">
        <v>110</v>
      </c>
      <c r="I57" s="58" t="s">
        <v>111</v>
      </c>
      <c r="J57" s="58" t="s">
        <v>112</v>
      </c>
      <c r="K57" s="58" t="s">
        <v>9</v>
      </c>
      <c r="L57" s="58" t="s">
        <v>114</v>
      </c>
      <c r="P57" t="s">
        <v>42</v>
      </c>
    </row>
    <row r="58" spans="1:16" x14ac:dyDescent="0.25">
      <c r="A58" s="57" t="s">
        <v>116</v>
      </c>
      <c r="B58" s="80" t="s">
        <v>43</v>
      </c>
      <c r="C58" s="55">
        <v>95</v>
      </c>
      <c r="D58" s="56">
        <v>0.76015389205164097</v>
      </c>
      <c r="E58" s="56">
        <v>0.61723342936821801</v>
      </c>
      <c r="F58" s="56">
        <v>0.53983085524389995</v>
      </c>
      <c r="G58" s="56">
        <v>0.154229747639654</v>
      </c>
      <c r="H58" s="56">
        <v>1.10355030587365</v>
      </c>
      <c r="I58" s="56">
        <v>0.59110630010701604</v>
      </c>
      <c r="J58" s="56">
        <v>1.0383406460868301</v>
      </c>
      <c r="K58" s="56">
        <v>4.6856700907627596E-3</v>
      </c>
      <c r="L58" s="56">
        <v>2.8268176233118201</v>
      </c>
    </row>
    <row r="59" spans="1:16" x14ac:dyDescent="0.25">
      <c r="B59" s="80"/>
      <c r="C59" s="55">
        <v>15</v>
      </c>
      <c r="D59" s="56">
        <v>1.5864937927179801</v>
      </c>
      <c r="E59" s="56">
        <v>1.01173338026157</v>
      </c>
      <c r="F59" s="56">
        <v>0.41552254727011001</v>
      </c>
      <c r="G59" s="56">
        <v>5.4636001884866198E-2</v>
      </c>
      <c r="H59" s="56">
        <v>2.7348179398185102</v>
      </c>
      <c r="I59" s="56">
        <v>0.47501341535260899</v>
      </c>
      <c r="J59" s="56">
        <v>1.37584983164848</v>
      </c>
      <c r="K59" s="56">
        <v>1.1486381544626599E-2</v>
      </c>
      <c r="L59" s="56">
        <v>1.1641138296267199</v>
      </c>
    </row>
    <row r="60" spans="1:16" x14ac:dyDescent="0.25">
      <c r="B60" s="80" t="s">
        <v>0</v>
      </c>
      <c r="C60" s="55">
        <v>95</v>
      </c>
      <c r="D60" s="56">
        <v>1.3325624212559299</v>
      </c>
      <c r="E60" s="56">
        <v>0.116818674969477</v>
      </c>
      <c r="F60" s="56">
        <v>0.440702319397755</v>
      </c>
      <c r="G60" s="56">
        <v>0.16549969266143499</v>
      </c>
      <c r="H60" s="56">
        <v>1.4512236397389999</v>
      </c>
      <c r="I60" s="56">
        <v>0.26296038959227902</v>
      </c>
      <c r="J60" s="56">
        <v>0.679412625370581</v>
      </c>
      <c r="K60" s="56">
        <v>8.1057475326216499E-3</v>
      </c>
      <c r="L60" s="56">
        <v>0.24392998898541501</v>
      </c>
    </row>
    <row r="61" spans="1:16" x14ac:dyDescent="0.25">
      <c r="B61" s="80"/>
      <c r="C61" s="55">
        <v>15</v>
      </c>
      <c r="D61" s="56">
        <v>0.78874094238409198</v>
      </c>
      <c r="E61" s="56">
        <v>9.3089117518127804E-2</v>
      </c>
      <c r="F61" s="56">
        <v>0.28750593688116499</v>
      </c>
      <c r="G61" s="56">
        <v>6.1994992042925003E-2</v>
      </c>
      <c r="H61" s="56">
        <v>1.0985301845743001</v>
      </c>
      <c r="I61" s="56">
        <v>0.21505952170957801</v>
      </c>
      <c r="J61" s="56">
        <v>0.89477106342207502</v>
      </c>
      <c r="K61" s="56">
        <v>6.5784354571014403E-4</v>
      </c>
      <c r="L61" s="56">
        <v>0.15473966342173701</v>
      </c>
    </row>
    <row r="62" spans="1:16" x14ac:dyDescent="0.25">
      <c r="B62" s="80" t="s">
        <v>6</v>
      </c>
      <c r="C62" s="55">
        <v>95</v>
      </c>
      <c r="D62" s="56">
        <v>1.7883765936249501</v>
      </c>
      <c r="E62" s="56">
        <v>0.11010581246317799</v>
      </c>
      <c r="F62" s="56">
        <v>0.45052595704506698</v>
      </c>
      <c r="G62" s="56">
        <v>6.7054851706217E-2</v>
      </c>
      <c r="H62" s="56">
        <v>0.95737000714814402</v>
      </c>
      <c r="I62" s="56">
        <v>0.220245659891285</v>
      </c>
      <c r="J62" s="56">
        <v>0.58991738100654201</v>
      </c>
      <c r="K62" s="56">
        <v>1.1953466253908199E-2</v>
      </c>
      <c r="L62" s="56">
        <v>0.79137476948917596</v>
      </c>
    </row>
    <row r="63" spans="1:16" x14ac:dyDescent="0.25">
      <c r="B63" s="80"/>
      <c r="C63" s="55">
        <v>15</v>
      </c>
      <c r="D63" s="56">
        <v>2.16320265028678</v>
      </c>
      <c r="E63" s="56">
        <v>0.173374491318216</v>
      </c>
      <c r="F63" s="56">
        <v>0.22199878524540301</v>
      </c>
      <c r="G63" s="56">
        <v>9.4530837419894903E-2</v>
      </c>
      <c r="H63" s="56">
        <v>1.24503764692331</v>
      </c>
      <c r="I63" s="56">
        <v>0.158320187867941</v>
      </c>
      <c r="J63" s="56">
        <v>1.0854062321051401</v>
      </c>
      <c r="K63" s="56">
        <v>1.12520511440433E-3</v>
      </c>
      <c r="L63" s="56">
        <v>0.254697203515313</v>
      </c>
    </row>
    <row r="64" spans="1:16" x14ac:dyDescent="0.25">
      <c r="B64" s="80" t="s">
        <v>1</v>
      </c>
      <c r="C64" s="55">
        <v>95</v>
      </c>
      <c r="D64" s="56">
        <v>1.4355295859406501</v>
      </c>
      <c r="E64" s="56">
        <v>0.12215382966956199</v>
      </c>
      <c r="F64" s="56">
        <v>0.38730538698237099</v>
      </c>
      <c r="G64" s="56">
        <v>4.6090450676176301E-2</v>
      </c>
      <c r="H64" s="56">
        <v>1.68496031111497</v>
      </c>
      <c r="I64" s="56">
        <v>8.9425728362251794E-2</v>
      </c>
      <c r="J64" s="56">
        <v>0.848726834451491</v>
      </c>
      <c r="K64" s="56">
        <v>7.7758935946710796E-4</v>
      </c>
      <c r="L64" s="56">
        <v>0.11493252014179201</v>
      </c>
    </row>
    <row r="65" spans="2:12" x14ac:dyDescent="0.25">
      <c r="B65" s="80"/>
      <c r="C65" s="55">
        <v>15</v>
      </c>
      <c r="D65" s="56">
        <v>1.5298911904521499</v>
      </c>
      <c r="E65" s="56">
        <v>7.6556500049310597E-2</v>
      </c>
      <c r="F65" s="56">
        <v>0.309542099598696</v>
      </c>
      <c r="G65" s="56">
        <v>3.69426411676987E-2</v>
      </c>
      <c r="H65" s="56">
        <v>0.90434952786290101</v>
      </c>
      <c r="I65" s="56">
        <v>0.431961382184746</v>
      </c>
      <c r="J65" s="56">
        <v>1.04998887287861</v>
      </c>
      <c r="K65" s="56">
        <v>1.66958009113597E-3</v>
      </c>
      <c r="L65" s="56">
        <v>0.10760657673815199</v>
      </c>
    </row>
    <row r="66" spans="2:12" x14ac:dyDescent="0.25">
      <c r="B66" s="80" t="s">
        <v>10</v>
      </c>
      <c r="C66" s="55">
        <v>95</v>
      </c>
      <c r="D66" s="56">
        <v>1.55945319582046</v>
      </c>
      <c r="E66" s="56">
        <v>0.107351217688299</v>
      </c>
      <c r="F66" s="56">
        <v>7.6355532722487393E-2</v>
      </c>
      <c r="G66" s="56">
        <v>2.03550002121268E-2</v>
      </c>
      <c r="H66" s="56">
        <v>0.29235228656081802</v>
      </c>
      <c r="I66" s="56">
        <v>2.3970667305560099E-2</v>
      </c>
      <c r="J66" s="56">
        <v>0.31154199051630099</v>
      </c>
      <c r="K66" s="56">
        <v>1.1763648816503101E-3</v>
      </c>
      <c r="L66" s="56">
        <v>4.4805653943640698</v>
      </c>
    </row>
    <row r="67" spans="2:12" x14ac:dyDescent="0.25">
      <c r="B67" s="80"/>
      <c r="C67" s="55">
        <v>15</v>
      </c>
      <c r="D67" s="56">
        <v>2.6559840740907599</v>
      </c>
      <c r="E67" s="56">
        <v>0.265489993330352</v>
      </c>
      <c r="F67" s="56">
        <v>0.10920569570882201</v>
      </c>
      <c r="G67" s="56">
        <v>4.3711151856701699E-2</v>
      </c>
      <c r="H67" s="56">
        <v>1.40378478108077</v>
      </c>
      <c r="I67" s="56">
        <v>5.0330262528856903E-2</v>
      </c>
      <c r="J67" s="56">
        <v>0.74916673055886895</v>
      </c>
      <c r="K67" s="56">
        <v>7.1942834345875995E-4</v>
      </c>
      <c r="L67" s="56">
        <v>1.61115664812569</v>
      </c>
    </row>
    <row r="68" spans="2:12" x14ac:dyDescent="0.25">
      <c r="B68" s="80" t="s">
        <v>59</v>
      </c>
      <c r="C68" s="55">
        <v>95</v>
      </c>
      <c r="D68" s="56">
        <v>0.398403518463531</v>
      </c>
      <c r="E68" s="56">
        <v>5.1887171962499701E-2</v>
      </c>
      <c r="F68" s="56">
        <v>5.8344912995993203E-2</v>
      </c>
      <c r="G68" s="56">
        <v>3.0011225714771699E-2</v>
      </c>
      <c r="H68" s="56">
        <v>0.276828733257311</v>
      </c>
      <c r="I68" s="56">
        <v>3.8287943313570799E-2</v>
      </c>
      <c r="J68" s="56">
        <v>0.219194127310884</v>
      </c>
      <c r="K68" s="56">
        <v>1.8837077392302799E-2</v>
      </c>
      <c r="L68" s="56">
        <v>1.6338951165134501</v>
      </c>
    </row>
    <row r="69" spans="2:12" x14ac:dyDescent="0.25">
      <c r="B69" s="80"/>
      <c r="C69" s="55">
        <v>15</v>
      </c>
      <c r="D69" s="56">
        <v>0.49580031719970702</v>
      </c>
      <c r="E69" s="56">
        <v>6.7649710235953203E-2</v>
      </c>
      <c r="F69" s="56">
        <v>8.0386976952747893E-2</v>
      </c>
      <c r="G69" s="56">
        <v>1.51428152279713E-2</v>
      </c>
      <c r="H69" s="56">
        <v>0.41871680459851301</v>
      </c>
      <c r="I69" s="56">
        <v>3.3879823875852401E-2</v>
      </c>
      <c r="J69" s="56">
        <v>0.256941571356749</v>
      </c>
      <c r="K69" s="56">
        <v>1.9797936470445601E-2</v>
      </c>
      <c r="L69" s="56">
        <v>1.5582575858116801</v>
      </c>
    </row>
    <row r="70" spans="2:12" x14ac:dyDescent="0.25">
      <c r="B70" s="80" t="s">
        <v>4</v>
      </c>
      <c r="C70" s="55">
        <v>95</v>
      </c>
      <c r="D70" s="56">
        <v>0.28837128791695299</v>
      </c>
      <c r="E70" s="56">
        <v>5.5126759678401097E-2</v>
      </c>
      <c r="F70" s="56">
        <v>5.3517792322012703E-2</v>
      </c>
      <c r="G70" s="56">
        <v>5.1766340648920798E-3</v>
      </c>
      <c r="H70" s="56">
        <v>7.6004987774063601E-2</v>
      </c>
      <c r="I70" s="56">
        <v>6.3153559181824498E-2</v>
      </c>
      <c r="J70" s="56">
        <v>8.4593922297241803E-2</v>
      </c>
      <c r="K70" s="56">
        <v>8.6901682312459406E-3</v>
      </c>
      <c r="L70" s="56">
        <v>4.1623054591687296</v>
      </c>
    </row>
    <row r="71" spans="2:12" x14ac:dyDescent="0.25">
      <c r="B71" s="80"/>
      <c r="C71" s="55">
        <v>15</v>
      </c>
      <c r="D71" s="56">
        <v>0.50341728082538495</v>
      </c>
      <c r="E71" s="56">
        <v>0.14247049418785901</v>
      </c>
      <c r="F71" s="56">
        <v>5.6114781920207003E-2</v>
      </c>
      <c r="G71" s="56">
        <v>7.6608985381799799E-3</v>
      </c>
      <c r="H71" s="56">
        <v>0.18546860260269099</v>
      </c>
      <c r="I71" s="56">
        <v>2.97025558078341E-2</v>
      </c>
      <c r="J71" s="56">
        <v>7.9276992503979599E-2</v>
      </c>
      <c r="K71" s="56">
        <v>1.8475468128843699E-4</v>
      </c>
      <c r="L71" s="56">
        <v>3.9835714052390898</v>
      </c>
    </row>
    <row r="72" spans="2:12" x14ac:dyDescent="0.25">
      <c r="B72" s="81" t="s">
        <v>3</v>
      </c>
      <c r="C72" s="60">
        <v>95</v>
      </c>
      <c r="D72" s="61">
        <v>0.24817844194640001</v>
      </c>
      <c r="E72" s="61">
        <v>0.16924572187615899</v>
      </c>
      <c r="F72" s="61">
        <v>0.15900679424133099</v>
      </c>
      <c r="G72" s="61">
        <v>2.6122015182907701E-2</v>
      </c>
      <c r="H72" s="61">
        <v>0.30068942429259898</v>
      </c>
      <c r="I72" s="61">
        <v>1.44594989573866E-2</v>
      </c>
      <c r="J72" s="61">
        <v>0.13420302384747801</v>
      </c>
      <c r="K72" s="61">
        <v>2.6903511380778401E-3</v>
      </c>
      <c r="L72" s="61">
        <v>2.1243024671554598</v>
      </c>
    </row>
    <row r="73" spans="2:12" x14ac:dyDescent="0.25">
      <c r="B73" s="82"/>
      <c r="C73" s="62">
        <v>15</v>
      </c>
      <c r="D73" s="63">
        <v>0.35664432004684699</v>
      </c>
      <c r="E73" s="63">
        <v>0.16102871741176</v>
      </c>
      <c r="F73" s="63">
        <v>0.165252679851423</v>
      </c>
      <c r="G73" s="63">
        <v>1.9127345405419199E-2</v>
      </c>
      <c r="H73" s="63">
        <v>0.22554848306467301</v>
      </c>
      <c r="I73" s="63">
        <v>3.5228159860897397E-2</v>
      </c>
      <c r="J73" s="63">
        <v>0.21448102038556499</v>
      </c>
      <c r="K73" s="63">
        <v>5.6871338978625799E-3</v>
      </c>
      <c r="L73" s="63">
        <v>2.0782445780354899</v>
      </c>
    </row>
  </sheetData>
  <mergeCells count="32">
    <mergeCell ref="B28:B29"/>
    <mergeCell ref="B4:B5"/>
    <mergeCell ref="B6:B7"/>
    <mergeCell ref="B8:B9"/>
    <mergeCell ref="B10:B11"/>
    <mergeCell ref="B12:B13"/>
    <mergeCell ref="B14:B15"/>
    <mergeCell ref="B16:B17"/>
    <mergeCell ref="B18:B19"/>
    <mergeCell ref="B22:B23"/>
    <mergeCell ref="B24:B25"/>
    <mergeCell ref="B26:B27"/>
    <mergeCell ref="B52:B53"/>
    <mergeCell ref="B30:B31"/>
    <mergeCell ref="B32:B33"/>
    <mergeCell ref="B34:B35"/>
    <mergeCell ref="B36:B37"/>
    <mergeCell ref="B40:B41"/>
    <mergeCell ref="B42:B43"/>
    <mergeCell ref="B44:B45"/>
    <mergeCell ref="B46:B47"/>
    <mergeCell ref="B48:B49"/>
    <mergeCell ref="B50:B51"/>
    <mergeCell ref="B68:B69"/>
    <mergeCell ref="B70:B71"/>
    <mergeCell ref="B72:B73"/>
    <mergeCell ref="B54:B55"/>
    <mergeCell ref="B58:B59"/>
    <mergeCell ref="B60:B61"/>
    <mergeCell ref="B62:B63"/>
    <mergeCell ref="B64:B65"/>
    <mergeCell ref="B66:B67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K72"/>
  <sheetViews>
    <sheetView topLeftCell="A43" workbookViewId="0">
      <selection activeCell="K21" sqref="K21"/>
    </sheetView>
  </sheetViews>
  <sheetFormatPr defaultColWidth="11" defaultRowHeight="15.75" x14ac:dyDescent="0.25"/>
  <cols>
    <col min="1" max="1" width="17.5" bestFit="1" customWidth="1"/>
    <col min="2" max="2" width="14.625" customWidth="1"/>
    <col min="3" max="3" width="14.5" customWidth="1"/>
    <col min="4" max="5" width="13" customWidth="1"/>
    <col min="6" max="6" width="12.625" customWidth="1"/>
    <col min="7" max="7" width="12.75" customWidth="1"/>
    <col min="8" max="8" width="12.375" customWidth="1"/>
    <col min="9" max="9" width="12.125" customWidth="1"/>
    <col min="10" max="10" width="12.625" customWidth="1"/>
  </cols>
  <sheetData>
    <row r="1" spans="1:11" x14ac:dyDescent="0.25">
      <c r="A1" s="1" t="s">
        <v>14</v>
      </c>
    </row>
    <row r="3" spans="1:11" x14ac:dyDescent="0.25">
      <c r="A3" s="4" t="s">
        <v>29</v>
      </c>
      <c r="B3" s="18"/>
      <c r="C3" s="19" t="s">
        <v>0</v>
      </c>
      <c r="D3" s="19" t="s">
        <v>10</v>
      </c>
      <c r="E3" s="19" t="s">
        <v>6</v>
      </c>
      <c r="F3" s="19" t="s">
        <v>3</v>
      </c>
      <c r="G3" s="19" t="s">
        <v>2</v>
      </c>
      <c r="H3" s="19" t="s">
        <v>1</v>
      </c>
      <c r="I3" s="19" t="s">
        <v>57</v>
      </c>
      <c r="J3" s="19" t="s">
        <v>36</v>
      </c>
      <c r="K3" s="4" t="s">
        <v>63</v>
      </c>
    </row>
    <row r="4" spans="1:11" x14ac:dyDescent="0.25">
      <c r="A4" s="4"/>
      <c r="B4" s="11" t="s">
        <v>0</v>
      </c>
      <c r="C4" s="32">
        <v>3525.1923720406398</v>
      </c>
      <c r="D4" s="32">
        <v>18.247058952518699</v>
      </c>
      <c r="E4" s="32">
        <v>17.174553701512899</v>
      </c>
      <c r="F4" s="32">
        <v>2.7973655289110901</v>
      </c>
      <c r="G4" s="32">
        <v>6.7169140766549802</v>
      </c>
      <c r="H4" s="32">
        <v>18.074744634025699</v>
      </c>
      <c r="I4" s="32">
        <v>11.333837061748101</v>
      </c>
      <c r="J4" s="32">
        <v>88.389040155091195</v>
      </c>
    </row>
    <row r="5" spans="1:11" x14ac:dyDescent="0.25">
      <c r="A5" s="4"/>
      <c r="B5" s="11" t="s">
        <v>10</v>
      </c>
      <c r="C5" s="32">
        <v>2124.2027322138701</v>
      </c>
      <c r="D5" s="32">
        <v>104301.675136335</v>
      </c>
      <c r="E5" s="32">
        <v>1047.3677741900501</v>
      </c>
      <c r="F5" s="32">
        <v>99.895958692891597</v>
      </c>
      <c r="G5" s="32">
        <v>252.150271417048</v>
      </c>
      <c r="H5" s="32">
        <v>165.35275368987601</v>
      </c>
      <c r="I5" s="32">
        <v>363.38838204087801</v>
      </c>
      <c r="J5" s="32">
        <v>6742.6460692475903</v>
      </c>
    </row>
    <row r="6" spans="1:11" x14ac:dyDescent="0.25">
      <c r="A6" s="4"/>
      <c r="B6" s="11" t="s">
        <v>6</v>
      </c>
      <c r="C6" s="32">
        <v>26.179796880674999</v>
      </c>
      <c r="D6" s="32">
        <v>15.908769595800401</v>
      </c>
      <c r="E6" s="32">
        <v>1096.8925139640501</v>
      </c>
      <c r="F6" s="32">
        <v>2.2885816471246798</v>
      </c>
      <c r="G6" s="32">
        <v>3.2002221027357001</v>
      </c>
      <c r="H6" s="32">
        <v>16.139803837073998</v>
      </c>
      <c r="I6" s="32">
        <v>3.8502521812564798</v>
      </c>
      <c r="J6" s="32">
        <v>49.888607340676401</v>
      </c>
    </row>
    <row r="7" spans="1:11" x14ac:dyDescent="0.25">
      <c r="A7" s="4"/>
      <c r="B7" s="11" t="s">
        <v>3</v>
      </c>
      <c r="C7" s="32">
        <v>635.69044815195298</v>
      </c>
      <c r="D7" s="32">
        <v>277.13106371290598</v>
      </c>
      <c r="E7" s="32">
        <v>260.16986674044801</v>
      </c>
      <c r="F7" s="32">
        <v>215842.174916241</v>
      </c>
      <c r="G7" s="32">
        <v>124.028368311707</v>
      </c>
      <c r="H7" s="32">
        <v>236.68031050361299</v>
      </c>
      <c r="I7" s="32">
        <v>274.19974262621503</v>
      </c>
      <c r="J7" s="32">
        <v>2443.2845965987799</v>
      </c>
    </row>
    <row r="8" spans="1:11" x14ac:dyDescent="0.25">
      <c r="A8" s="4"/>
      <c r="B8" s="11" t="s">
        <v>2</v>
      </c>
      <c r="C8" s="32">
        <v>407.20319200558799</v>
      </c>
      <c r="D8" s="32">
        <v>94.249920683313206</v>
      </c>
      <c r="E8" s="32">
        <v>652.72540831854894</v>
      </c>
      <c r="F8" s="32">
        <v>33.414088640848398</v>
      </c>
      <c r="G8" s="32">
        <v>9062.4378741634991</v>
      </c>
      <c r="H8" s="32">
        <v>93.8337712736746</v>
      </c>
      <c r="I8" s="32">
        <v>103.45986101229499</v>
      </c>
      <c r="J8" s="32">
        <v>1248.76684430001</v>
      </c>
    </row>
    <row r="9" spans="1:11" x14ac:dyDescent="0.25">
      <c r="A9" s="4"/>
      <c r="B9" s="11" t="s">
        <v>1</v>
      </c>
      <c r="C9" s="32">
        <v>16.962645104859199</v>
      </c>
      <c r="D9" s="32">
        <v>1.10561675954581</v>
      </c>
      <c r="E9" s="32">
        <v>2.9156431299328598</v>
      </c>
      <c r="F9" s="32">
        <v>0.97155570011397396</v>
      </c>
      <c r="G9" s="32">
        <v>1.7014194804237199</v>
      </c>
      <c r="H9" s="32">
        <v>94.557317413609894</v>
      </c>
      <c r="I9" s="32">
        <v>2.1788394143702998</v>
      </c>
      <c r="J9" s="32">
        <v>42.054856585913299</v>
      </c>
    </row>
    <row r="10" spans="1:11" x14ac:dyDescent="0.25">
      <c r="A10" s="4"/>
      <c r="B10" s="11" t="s">
        <v>57</v>
      </c>
      <c r="C10" s="32">
        <v>144.31403289077301</v>
      </c>
      <c r="D10" s="32">
        <v>30.389260955384199</v>
      </c>
      <c r="E10" s="32">
        <v>38.340296747977099</v>
      </c>
      <c r="F10" s="32">
        <v>16.575283489337401</v>
      </c>
      <c r="G10" s="32">
        <v>14.58323827894</v>
      </c>
      <c r="H10" s="32">
        <v>25.355529784031798</v>
      </c>
      <c r="I10" s="32">
        <v>10867.6477578841</v>
      </c>
      <c r="J10" s="32">
        <v>207.45720616970101</v>
      </c>
    </row>
    <row r="11" spans="1:11" x14ac:dyDescent="0.25">
      <c r="A11" s="4"/>
      <c r="B11" s="13" t="s">
        <v>36</v>
      </c>
      <c r="C11" s="33">
        <v>10307.9229720599</v>
      </c>
      <c r="D11" s="33">
        <v>3361.0758814282199</v>
      </c>
      <c r="E11" s="33">
        <v>3004.3125639963</v>
      </c>
      <c r="F11" s="33">
        <v>1438.98563701079</v>
      </c>
      <c r="G11" s="33">
        <v>1595.1473657343399</v>
      </c>
      <c r="H11" s="33">
        <v>2354.4998687423999</v>
      </c>
      <c r="I11" s="33">
        <v>2107.1383833827799</v>
      </c>
      <c r="J11" s="33">
        <v>75090.592196833095</v>
      </c>
    </row>
    <row r="13" spans="1:11" x14ac:dyDescent="0.25">
      <c r="A13" s="4" t="s">
        <v>39</v>
      </c>
      <c r="B13" s="18"/>
      <c r="C13" s="19" t="s">
        <v>0</v>
      </c>
      <c r="D13" s="19" t="s">
        <v>10</v>
      </c>
      <c r="E13" s="19" t="s">
        <v>6</v>
      </c>
      <c r="F13" s="19" t="s">
        <v>3</v>
      </c>
      <c r="G13" s="19" t="s">
        <v>2</v>
      </c>
      <c r="H13" s="19" t="s">
        <v>1</v>
      </c>
      <c r="I13" s="19" t="s">
        <v>57</v>
      </c>
      <c r="J13" s="19" t="s">
        <v>36</v>
      </c>
      <c r="K13" s="4" t="s">
        <v>64</v>
      </c>
    </row>
    <row r="14" spans="1:11" x14ac:dyDescent="0.25">
      <c r="A14" s="4"/>
      <c r="B14" s="11" t="s">
        <v>0</v>
      </c>
      <c r="C14" s="32">
        <v>31322032.888320301</v>
      </c>
      <c r="D14" s="32">
        <v>200636.57076920601</v>
      </c>
      <c r="E14" s="32">
        <v>208753.479460754</v>
      </c>
      <c r="F14" s="32">
        <v>54956.254025686198</v>
      </c>
      <c r="G14" s="32">
        <v>79651.649258722202</v>
      </c>
      <c r="H14" s="32">
        <v>195819.74131430301</v>
      </c>
      <c r="I14" s="32">
        <v>73627.688351506207</v>
      </c>
      <c r="J14" s="32">
        <v>972235.65901900304</v>
      </c>
      <c r="K14" s="4"/>
    </row>
    <row r="15" spans="1:11" x14ac:dyDescent="0.25">
      <c r="A15" s="4"/>
      <c r="B15" s="11" t="s">
        <v>10</v>
      </c>
      <c r="C15" s="32">
        <v>1063148.80076674</v>
      </c>
      <c r="D15" s="32">
        <v>38026597.673616901</v>
      </c>
      <c r="E15" s="32">
        <v>313666.93007338099</v>
      </c>
      <c r="F15" s="32">
        <v>99974.246794715596</v>
      </c>
      <c r="G15" s="32">
        <v>144433.34520822001</v>
      </c>
      <c r="H15" s="32">
        <v>80298.433634569505</v>
      </c>
      <c r="I15" s="32">
        <v>175101.556962036</v>
      </c>
      <c r="J15" s="32">
        <v>3983312.3410519199</v>
      </c>
      <c r="K15" s="4"/>
    </row>
    <row r="16" spans="1:11" x14ac:dyDescent="0.25">
      <c r="A16" s="4"/>
      <c r="B16" s="11" t="s">
        <v>6</v>
      </c>
      <c r="C16" s="32">
        <v>447849.62321507098</v>
      </c>
      <c r="D16" s="32">
        <v>401572.57413547201</v>
      </c>
      <c r="E16" s="32">
        <v>7445761.3516572202</v>
      </c>
      <c r="F16" s="32">
        <v>29335.816314517699</v>
      </c>
      <c r="G16" s="32">
        <v>49242.001433945297</v>
      </c>
      <c r="H16" s="32">
        <v>394487.10774400301</v>
      </c>
      <c r="I16" s="32">
        <v>103485.79531258599</v>
      </c>
      <c r="J16" s="32">
        <v>918688.34704807703</v>
      </c>
      <c r="K16" s="4"/>
    </row>
    <row r="17" spans="1:11" x14ac:dyDescent="0.25">
      <c r="A17" s="4"/>
      <c r="B17" s="11" t="s">
        <v>3</v>
      </c>
      <c r="C17" s="32">
        <v>105931.177344435</v>
      </c>
      <c r="D17" s="32">
        <v>39444.894230587903</v>
      </c>
      <c r="E17" s="32">
        <v>33235.869616760399</v>
      </c>
      <c r="F17" s="32">
        <v>12633487.2712315</v>
      </c>
      <c r="G17" s="32">
        <v>27249.2553535349</v>
      </c>
      <c r="H17" s="32">
        <v>29157.9054643169</v>
      </c>
      <c r="I17" s="32">
        <v>26787.643853065802</v>
      </c>
      <c r="J17" s="32">
        <v>304210.55685688002</v>
      </c>
      <c r="K17" s="4"/>
    </row>
    <row r="18" spans="1:11" x14ac:dyDescent="0.25">
      <c r="A18" s="4"/>
      <c r="B18" s="11" t="s">
        <v>2</v>
      </c>
      <c r="C18" s="32">
        <v>182560.33855021099</v>
      </c>
      <c r="D18" s="32">
        <v>51957.2270723685</v>
      </c>
      <c r="E18" s="32">
        <v>58170.791190554402</v>
      </c>
      <c r="F18" s="32">
        <v>42365.133176084499</v>
      </c>
      <c r="G18" s="32">
        <v>3786596.59304696</v>
      </c>
      <c r="H18" s="32">
        <v>43147.714502522897</v>
      </c>
      <c r="I18" s="32">
        <v>35679.7619421786</v>
      </c>
      <c r="J18" s="32">
        <v>523037.47791314201</v>
      </c>
      <c r="K18" s="4"/>
    </row>
    <row r="19" spans="1:11" x14ac:dyDescent="0.25">
      <c r="A19" s="4"/>
      <c r="B19" s="11" t="s">
        <v>1</v>
      </c>
      <c r="C19" s="32">
        <v>217349.59844762299</v>
      </c>
      <c r="D19" s="32">
        <v>19301.227163436801</v>
      </c>
      <c r="E19" s="32">
        <v>81139.592834847106</v>
      </c>
      <c r="F19" s="32">
        <v>30849.680794902</v>
      </c>
      <c r="G19" s="32">
        <v>30196.511402264801</v>
      </c>
      <c r="H19" s="32">
        <v>2692947.9279727298</v>
      </c>
      <c r="I19" s="32">
        <v>20573.414829207399</v>
      </c>
      <c r="J19" s="32">
        <v>643662.16911241005</v>
      </c>
      <c r="K19" s="4"/>
    </row>
    <row r="20" spans="1:11" x14ac:dyDescent="0.25">
      <c r="A20" s="4"/>
      <c r="B20" s="11" t="s">
        <v>57</v>
      </c>
      <c r="C20" s="32">
        <v>185820.95225604801</v>
      </c>
      <c r="D20" s="32">
        <v>60739.251921266703</v>
      </c>
      <c r="E20" s="32">
        <v>57749.958355422801</v>
      </c>
      <c r="F20" s="32">
        <v>25392.380576609499</v>
      </c>
      <c r="G20" s="32">
        <v>29539.704036878298</v>
      </c>
      <c r="H20" s="32">
        <v>64889.841863504204</v>
      </c>
      <c r="I20" s="32">
        <v>3869174.1157559999</v>
      </c>
      <c r="J20" s="32">
        <v>279648.914515968</v>
      </c>
      <c r="K20" s="4"/>
    </row>
    <row r="21" spans="1:11" x14ac:dyDescent="0.25">
      <c r="A21" s="4"/>
      <c r="B21" s="13" t="s">
        <v>36</v>
      </c>
      <c r="C21" s="33">
        <v>1022412.51881029</v>
      </c>
      <c r="D21" s="33">
        <v>613750.72378503694</v>
      </c>
      <c r="E21" s="33">
        <v>357034.51622457302</v>
      </c>
      <c r="F21" s="33">
        <v>86211.816837445702</v>
      </c>
      <c r="G21" s="33">
        <v>269887.528494703</v>
      </c>
      <c r="H21" s="33">
        <v>423917.20074615697</v>
      </c>
      <c r="I21" s="33">
        <v>800643.91734967602</v>
      </c>
      <c r="J21" s="33">
        <v>13107856.6309443</v>
      </c>
      <c r="K21" s="4"/>
    </row>
    <row r="23" spans="1:11" x14ac:dyDescent="0.25">
      <c r="A23" s="4" t="s">
        <v>41</v>
      </c>
      <c r="B23" s="18"/>
      <c r="C23" s="19" t="s">
        <v>0</v>
      </c>
      <c r="D23" s="19" t="s">
        <v>10</v>
      </c>
      <c r="E23" s="19" t="s">
        <v>6</v>
      </c>
      <c r="F23" s="19" t="s">
        <v>3</v>
      </c>
      <c r="G23" s="19" t="s">
        <v>2</v>
      </c>
      <c r="H23" s="19" t="s">
        <v>1</v>
      </c>
      <c r="I23" s="19" t="s">
        <v>57</v>
      </c>
      <c r="J23" s="19" t="s">
        <v>36</v>
      </c>
      <c r="K23" s="4" t="s">
        <v>65</v>
      </c>
    </row>
    <row r="24" spans="1:11" x14ac:dyDescent="0.25">
      <c r="A24" s="4"/>
      <c r="B24" s="11" t="s">
        <v>0</v>
      </c>
      <c r="C24" s="32">
        <v>956993110.45056999</v>
      </c>
      <c r="D24" s="32">
        <v>6759288.9382734094</v>
      </c>
      <c r="E24" s="32">
        <v>7692469.8422836103</v>
      </c>
      <c r="F24" s="32">
        <v>1390375.21122963</v>
      </c>
      <c r="G24" s="32">
        <v>2863161.4557105196</v>
      </c>
      <c r="H24" s="32">
        <v>6609748.1626485102</v>
      </c>
      <c r="I24" s="32">
        <v>2779619.8811834604</v>
      </c>
      <c r="J24" s="32">
        <v>36497275.818553098</v>
      </c>
      <c r="K24" s="4"/>
    </row>
    <row r="25" spans="1:11" x14ac:dyDescent="0.25">
      <c r="A25" s="4"/>
      <c r="B25" s="11" t="s">
        <v>10</v>
      </c>
      <c r="C25" s="32">
        <v>87218237.106281102</v>
      </c>
      <c r="D25" s="32">
        <v>3216900441.1262798</v>
      </c>
      <c r="E25" s="32">
        <v>26583110.024227299</v>
      </c>
      <c r="F25" s="32">
        <v>5265562.0508080898</v>
      </c>
      <c r="G25" s="32">
        <v>11487920.94507</v>
      </c>
      <c r="H25" s="32">
        <v>6722897.4396620104</v>
      </c>
      <c r="I25" s="32">
        <v>16994891.565411199</v>
      </c>
      <c r="J25" s="32">
        <v>322857483.20118797</v>
      </c>
      <c r="K25" s="4"/>
    </row>
    <row r="26" spans="1:11" x14ac:dyDescent="0.25">
      <c r="A26" s="4"/>
      <c r="B26" s="11" t="s">
        <v>6</v>
      </c>
      <c r="C26" s="32">
        <v>6813352.4110294804</v>
      </c>
      <c r="D26" s="32">
        <v>5200784.9551942395</v>
      </c>
      <c r="E26" s="32">
        <v>288837445.62086099</v>
      </c>
      <c r="F26" s="32">
        <v>855217.74092575593</v>
      </c>
      <c r="G26" s="32">
        <v>1293021.1851614201</v>
      </c>
      <c r="H26" s="32">
        <v>5125117.6521121301</v>
      </c>
      <c r="I26" s="32">
        <v>1476964.05530052</v>
      </c>
      <c r="J26" s="32">
        <v>16578289.7121803</v>
      </c>
      <c r="K26" s="4"/>
    </row>
    <row r="27" spans="1:11" x14ac:dyDescent="0.25">
      <c r="A27" s="4"/>
      <c r="B27" s="11" t="s">
        <v>3</v>
      </c>
      <c r="C27" s="32">
        <v>6587989.1896733996</v>
      </c>
      <c r="D27" s="32">
        <v>2665086.8352505397</v>
      </c>
      <c r="E27" s="32">
        <v>2345844.5969371302</v>
      </c>
      <c r="F27" s="32">
        <v>1321299225.1175101</v>
      </c>
      <c r="G27" s="32">
        <v>1865636.4437008901</v>
      </c>
      <c r="H27" s="32">
        <v>1983899.04580974</v>
      </c>
      <c r="I27" s="32">
        <v>2006367.85570616</v>
      </c>
      <c r="J27" s="32">
        <v>35291993.8702209</v>
      </c>
      <c r="K27" s="4"/>
    </row>
    <row r="28" spans="1:11" x14ac:dyDescent="0.25">
      <c r="A28" s="4"/>
      <c r="B28" s="11" t="s">
        <v>2</v>
      </c>
      <c r="C28" s="32">
        <v>19946274.289820001</v>
      </c>
      <c r="D28" s="32">
        <v>5270664.69401938</v>
      </c>
      <c r="E28" s="32">
        <v>6103110.6120002205</v>
      </c>
      <c r="F28" s="32">
        <v>4734927.9605169296</v>
      </c>
      <c r="G28" s="32">
        <v>269117972.80010599</v>
      </c>
      <c r="H28" s="32">
        <v>6242778.2650961196</v>
      </c>
      <c r="I28" s="32">
        <v>3869492.8599301903</v>
      </c>
      <c r="J28" s="32">
        <v>34979076.249686897</v>
      </c>
      <c r="K28" s="4"/>
    </row>
    <row r="29" spans="1:11" x14ac:dyDescent="0.25">
      <c r="A29" s="4"/>
      <c r="B29" s="11" t="s">
        <v>58</v>
      </c>
      <c r="C29" s="32">
        <v>8219683.4681873797</v>
      </c>
      <c r="D29" s="32">
        <v>719126.29654892604</v>
      </c>
      <c r="E29" s="32">
        <v>2375441.8556935401</v>
      </c>
      <c r="F29" s="32">
        <v>772797.97556509194</v>
      </c>
      <c r="G29" s="32">
        <v>1066685.7839647301</v>
      </c>
      <c r="H29" s="32">
        <v>90746422.087496504</v>
      </c>
      <c r="I29" s="32">
        <v>1128274.4609995401</v>
      </c>
      <c r="J29" s="32">
        <v>22955358.6713369</v>
      </c>
      <c r="K29" s="4"/>
    </row>
    <row r="30" spans="1:11" x14ac:dyDescent="0.25">
      <c r="A30" s="4"/>
      <c r="B30" s="11" t="s">
        <v>57</v>
      </c>
      <c r="C30" s="32">
        <v>7699242.3225872004</v>
      </c>
      <c r="D30" s="32">
        <v>2685556.3036878798</v>
      </c>
      <c r="E30" s="32">
        <v>2345316.2296647001</v>
      </c>
      <c r="F30" s="32">
        <v>1223696.6660645399</v>
      </c>
      <c r="G30" s="32">
        <v>1080264.7345855001</v>
      </c>
      <c r="H30" s="32">
        <v>5280873.8334924001</v>
      </c>
      <c r="I30" s="32">
        <v>273525694.23640299</v>
      </c>
      <c r="J30" s="32">
        <v>17282193.694644902</v>
      </c>
      <c r="K30" s="4"/>
    </row>
    <row r="31" spans="1:11" x14ac:dyDescent="0.25">
      <c r="A31" s="4"/>
      <c r="B31" s="13" t="s">
        <v>36</v>
      </c>
      <c r="C31" s="33">
        <v>72008022.676253408</v>
      </c>
      <c r="D31" s="33">
        <v>26198432.478305902</v>
      </c>
      <c r="E31" s="33">
        <v>22698564.788435798</v>
      </c>
      <c r="F31" s="33">
        <v>6842680.3840997601</v>
      </c>
      <c r="G31" s="33">
        <v>17005667.2672158</v>
      </c>
      <c r="H31" s="33">
        <v>16230593.412426</v>
      </c>
      <c r="I31" s="33">
        <v>19804654.750993598</v>
      </c>
      <c r="J31" s="33">
        <v>940709153.906299</v>
      </c>
      <c r="K31" s="4"/>
    </row>
    <row r="33" spans="1:11" x14ac:dyDescent="0.25">
      <c r="A33" s="4" t="s">
        <v>46</v>
      </c>
      <c r="B33" s="18"/>
      <c r="C33" s="19" t="s">
        <v>0</v>
      </c>
      <c r="D33" s="19" t="s">
        <v>10</v>
      </c>
      <c r="E33" s="19" t="s">
        <v>6</v>
      </c>
      <c r="F33" s="19" t="s">
        <v>3</v>
      </c>
      <c r="G33" s="19" t="s">
        <v>2</v>
      </c>
      <c r="H33" s="19" t="s">
        <v>1</v>
      </c>
      <c r="I33" s="19" t="s">
        <v>57</v>
      </c>
      <c r="J33" s="19" t="s">
        <v>36</v>
      </c>
      <c r="K33" s="4" t="s">
        <v>66</v>
      </c>
    </row>
    <row r="34" spans="1:11" x14ac:dyDescent="0.25">
      <c r="A34" s="4"/>
      <c r="B34" s="11" t="s">
        <v>0</v>
      </c>
      <c r="C34" s="32">
        <v>353010777.18958902</v>
      </c>
      <c r="D34" s="32">
        <v>4833997.53543841</v>
      </c>
      <c r="E34" s="32">
        <v>5119861.4746928299</v>
      </c>
      <c r="F34" s="32">
        <v>870757.25937024399</v>
      </c>
      <c r="G34" s="32">
        <v>1828171.8432165601</v>
      </c>
      <c r="H34" s="32">
        <v>4569733.1368642198</v>
      </c>
      <c r="I34" s="32">
        <v>2242733.4943927899</v>
      </c>
      <c r="J34" s="32">
        <v>24678523.1749046</v>
      </c>
      <c r="K34" s="4"/>
    </row>
    <row r="35" spans="1:11" x14ac:dyDescent="0.25">
      <c r="A35" s="4"/>
      <c r="B35" s="11" t="s">
        <v>10</v>
      </c>
      <c r="C35" s="32">
        <v>50783510.157604001</v>
      </c>
      <c r="D35" s="32">
        <v>2793924079.24438</v>
      </c>
      <c r="E35" s="32">
        <v>16349947.261159999</v>
      </c>
      <c r="F35" s="32">
        <v>6796863.5015361803</v>
      </c>
      <c r="G35" s="32">
        <v>7398774.4596380899</v>
      </c>
      <c r="H35" s="32">
        <v>4532345.1051624902</v>
      </c>
      <c r="I35" s="32">
        <v>9109513.4743784107</v>
      </c>
      <c r="J35" s="32">
        <v>219596623.676828</v>
      </c>
      <c r="K35" s="4"/>
    </row>
    <row r="36" spans="1:11" x14ac:dyDescent="0.25">
      <c r="A36" s="4"/>
      <c r="B36" s="11" t="s">
        <v>6</v>
      </c>
      <c r="C36" s="32">
        <v>3015384.9488801798</v>
      </c>
      <c r="D36" s="32">
        <v>2194586.8369979099</v>
      </c>
      <c r="E36" s="32">
        <v>116469248.459471</v>
      </c>
      <c r="F36" s="32">
        <v>417126.31009760301</v>
      </c>
      <c r="G36" s="32">
        <v>556532.69805768097</v>
      </c>
      <c r="H36" s="32">
        <v>1946336.48792418</v>
      </c>
      <c r="I36" s="32">
        <v>684781.63549099001</v>
      </c>
      <c r="J36" s="32">
        <v>6503506.0357626397</v>
      </c>
      <c r="K36" s="4"/>
    </row>
    <row r="37" spans="1:11" x14ac:dyDescent="0.25">
      <c r="A37" s="4"/>
      <c r="B37" s="11" t="s">
        <v>35</v>
      </c>
      <c r="C37" s="32">
        <v>7063319.28174916</v>
      </c>
      <c r="D37" s="32">
        <v>4493786.7428449299</v>
      </c>
      <c r="E37" s="32">
        <v>2867552.4621687098</v>
      </c>
      <c r="F37" s="32">
        <v>969985838.69807398</v>
      </c>
      <c r="G37" s="32">
        <v>2343460.4598979698</v>
      </c>
      <c r="H37" s="32">
        <v>3027923.7998351101</v>
      </c>
      <c r="I37" s="32">
        <v>2960657.6329781101</v>
      </c>
      <c r="J37" s="32">
        <v>20180035.701189298</v>
      </c>
      <c r="K37" s="4"/>
    </row>
    <row r="38" spans="1:11" x14ac:dyDescent="0.25">
      <c r="A38" s="4"/>
      <c r="B38" s="11" t="s">
        <v>43</v>
      </c>
      <c r="C38" s="32">
        <v>2467031.1874464899</v>
      </c>
      <c r="D38" s="32">
        <v>931306.87488857901</v>
      </c>
      <c r="E38" s="32">
        <v>1064960.0695166099</v>
      </c>
      <c r="F38" s="32">
        <v>856599.60026219103</v>
      </c>
      <c r="G38" s="32">
        <v>51959292.302891001</v>
      </c>
      <c r="H38" s="32">
        <v>803330.75873173401</v>
      </c>
      <c r="I38" s="32">
        <v>753226.00091033604</v>
      </c>
      <c r="J38" s="32">
        <v>7297356.9935300099</v>
      </c>
      <c r="K38" s="4"/>
    </row>
    <row r="39" spans="1:11" x14ac:dyDescent="0.25">
      <c r="A39" s="4"/>
      <c r="B39" s="11" t="s">
        <v>58</v>
      </c>
      <c r="C39" s="32">
        <v>3444242.0656665498</v>
      </c>
      <c r="D39" s="32">
        <v>369307.79126550799</v>
      </c>
      <c r="E39" s="32">
        <v>1000604.03098602</v>
      </c>
      <c r="F39" s="32">
        <v>438784.439334289</v>
      </c>
      <c r="G39" s="32">
        <v>485687.58462865202</v>
      </c>
      <c r="H39" s="32">
        <v>31614154.138738401</v>
      </c>
      <c r="I39" s="32">
        <v>369157.344826177</v>
      </c>
      <c r="J39" s="32">
        <v>9386329.9994931798</v>
      </c>
      <c r="K39" s="4"/>
    </row>
    <row r="40" spans="1:11" x14ac:dyDescent="0.25">
      <c r="A40" s="4"/>
      <c r="B40" s="11" t="s">
        <v>57</v>
      </c>
      <c r="C40" s="32">
        <v>2541872.1443343</v>
      </c>
      <c r="D40" s="32">
        <v>1329307.85055294</v>
      </c>
      <c r="E40" s="32">
        <v>798348.23283689201</v>
      </c>
      <c r="F40" s="32">
        <v>452585.75211942499</v>
      </c>
      <c r="G40" s="32">
        <v>507957.88168443501</v>
      </c>
      <c r="H40" s="32">
        <v>1154312.4562145099</v>
      </c>
      <c r="I40" s="32">
        <v>75954089.506108299</v>
      </c>
      <c r="J40" s="32">
        <v>8276668.7374192504</v>
      </c>
      <c r="K40" s="4"/>
    </row>
    <row r="41" spans="1:11" x14ac:dyDescent="0.25">
      <c r="A41" s="4"/>
      <c r="B41" s="13" t="s">
        <v>36</v>
      </c>
      <c r="C41" s="33">
        <v>29425332.4709846</v>
      </c>
      <c r="D41" s="33">
        <v>9667006.1699381005</v>
      </c>
      <c r="E41" s="33">
        <v>7163834.6367654996</v>
      </c>
      <c r="F41" s="33">
        <v>2408243.6590028298</v>
      </c>
      <c r="G41" s="33">
        <v>5127802.6924791597</v>
      </c>
      <c r="H41" s="33">
        <v>6003888.5820594197</v>
      </c>
      <c r="I41" s="33">
        <v>7786997.4745235499</v>
      </c>
      <c r="J41" s="33">
        <v>284759143.51849103</v>
      </c>
      <c r="K41" s="4"/>
    </row>
    <row r="43" spans="1:11" x14ac:dyDescent="0.25">
      <c r="A43" s="4" t="s">
        <v>54</v>
      </c>
      <c r="B43" s="18"/>
      <c r="C43" s="19" t="s">
        <v>0</v>
      </c>
      <c r="D43" s="19" t="s">
        <v>10</v>
      </c>
      <c r="E43" s="19" t="s">
        <v>6</v>
      </c>
      <c r="F43" s="19" t="s">
        <v>3</v>
      </c>
      <c r="G43" s="19" t="s">
        <v>2</v>
      </c>
      <c r="H43" s="19" t="s">
        <v>1</v>
      </c>
      <c r="I43" s="19" t="s">
        <v>57</v>
      </c>
      <c r="J43" s="19" t="s">
        <v>36</v>
      </c>
      <c r="K43" s="4" t="s">
        <v>67</v>
      </c>
    </row>
    <row r="44" spans="1:11" x14ac:dyDescent="0.25">
      <c r="A44" s="4"/>
      <c r="B44" s="11" t="s">
        <v>0</v>
      </c>
      <c r="C44" s="32">
        <v>73201.498216449705</v>
      </c>
      <c r="D44" s="32">
        <v>228.485472129041</v>
      </c>
      <c r="E44" s="32">
        <v>224.24584210758701</v>
      </c>
      <c r="F44" s="32">
        <v>33.483035945165597</v>
      </c>
      <c r="G44" s="32">
        <v>113.244990243703</v>
      </c>
      <c r="H44" s="32">
        <v>234.12545874723401</v>
      </c>
      <c r="I44" s="32">
        <v>84.817330974541406</v>
      </c>
      <c r="J44" s="32">
        <v>1261.6685652010899</v>
      </c>
      <c r="K44" s="4"/>
    </row>
    <row r="45" spans="1:11" x14ac:dyDescent="0.25">
      <c r="A45" s="4"/>
      <c r="B45" s="11" t="s">
        <v>38</v>
      </c>
      <c r="C45" s="32">
        <v>16215.8621731395</v>
      </c>
      <c r="D45" s="32">
        <v>854411.35946215002</v>
      </c>
      <c r="E45" s="32">
        <v>4980.8714815432204</v>
      </c>
      <c r="F45" s="32">
        <v>732.87561608906003</v>
      </c>
      <c r="G45" s="32">
        <v>2082.6667461623401</v>
      </c>
      <c r="H45" s="32">
        <v>1132.60836274331</v>
      </c>
      <c r="I45" s="32">
        <v>1753.63256485432</v>
      </c>
      <c r="J45" s="32">
        <v>49700.932171324603</v>
      </c>
      <c r="K45" s="4"/>
    </row>
    <row r="46" spans="1:11" x14ac:dyDescent="0.25">
      <c r="A46" s="4"/>
      <c r="B46" s="11" t="s">
        <v>37</v>
      </c>
      <c r="C46" s="32">
        <v>633.48349137775006</v>
      </c>
      <c r="D46" s="32">
        <v>311.46136796013502</v>
      </c>
      <c r="E46" s="32">
        <v>23135.774410206701</v>
      </c>
      <c r="F46" s="32">
        <v>45.162621072766299</v>
      </c>
      <c r="G46" s="32">
        <v>85.934630304632407</v>
      </c>
      <c r="H46" s="32">
        <v>263.36516175809999</v>
      </c>
      <c r="I46" s="32">
        <v>94.785352131490498</v>
      </c>
      <c r="J46" s="32">
        <v>1001.34760399124</v>
      </c>
      <c r="K46" s="4"/>
    </row>
    <row r="47" spans="1:11" x14ac:dyDescent="0.25">
      <c r="A47" s="4"/>
      <c r="B47" s="11" t="s">
        <v>35</v>
      </c>
      <c r="C47" s="32">
        <v>4486.4350830101203</v>
      </c>
      <c r="D47" s="32">
        <v>1034.0811740260399</v>
      </c>
      <c r="E47" s="32">
        <v>935.54798088361304</v>
      </c>
      <c r="F47" s="32">
        <v>612166.28960383194</v>
      </c>
      <c r="G47" s="32">
        <v>662.46617126442197</v>
      </c>
      <c r="H47" s="32">
        <v>867.16158576955604</v>
      </c>
      <c r="I47" s="32">
        <v>763.55424708197404</v>
      </c>
      <c r="J47" s="32">
        <v>8220.5972740207799</v>
      </c>
      <c r="K47" s="4"/>
    </row>
    <row r="48" spans="1:11" x14ac:dyDescent="0.25">
      <c r="A48" s="4"/>
      <c r="B48" s="11" t="s">
        <v>43</v>
      </c>
      <c r="C48" s="32">
        <v>169.18770181934201</v>
      </c>
      <c r="D48" s="32">
        <v>50.718090567765302</v>
      </c>
      <c r="E48" s="32">
        <v>58.818679224904599</v>
      </c>
      <c r="F48" s="32">
        <v>21.780757165747001</v>
      </c>
      <c r="G48" s="32">
        <v>8002.3251783288297</v>
      </c>
      <c r="H48" s="32">
        <v>30.9206988054536</v>
      </c>
      <c r="I48" s="32">
        <v>47.455688619979597</v>
      </c>
      <c r="J48" s="32">
        <v>368.46339060967699</v>
      </c>
      <c r="K48" s="4"/>
    </row>
    <row r="49" spans="1:11" x14ac:dyDescent="0.25">
      <c r="A49" s="4"/>
      <c r="B49" s="11" t="s">
        <v>58</v>
      </c>
      <c r="C49" s="32">
        <v>509.565556855588</v>
      </c>
      <c r="D49" s="32">
        <v>32.1055044625761</v>
      </c>
      <c r="E49" s="32">
        <v>92.755245851198794</v>
      </c>
      <c r="F49" s="32">
        <v>24.274763555685599</v>
      </c>
      <c r="G49" s="32">
        <v>50.201309282694503</v>
      </c>
      <c r="H49" s="32">
        <v>8664.3778761913309</v>
      </c>
      <c r="I49" s="32">
        <v>42.927922987728401</v>
      </c>
      <c r="J49" s="32">
        <v>1050.3817635625501</v>
      </c>
      <c r="K49" s="4"/>
    </row>
    <row r="50" spans="1:11" x14ac:dyDescent="0.25">
      <c r="A50" s="4"/>
      <c r="B50" s="11" t="s">
        <v>57</v>
      </c>
      <c r="C50" s="32">
        <v>4233.3311599030603</v>
      </c>
      <c r="D50" s="32">
        <v>740.52095309621905</v>
      </c>
      <c r="E50" s="32">
        <v>704.68860082232004</v>
      </c>
      <c r="F50" s="32">
        <v>405.66415164299502</v>
      </c>
      <c r="G50" s="32">
        <v>403.54681113181601</v>
      </c>
      <c r="H50" s="32">
        <v>671.25677857338201</v>
      </c>
      <c r="I50" s="32">
        <v>101525.679717772</v>
      </c>
      <c r="J50" s="32">
        <v>5210.49348199615</v>
      </c>
      <c r="K50" s="4"/>
    </row>
    <row r="51" spans="1:11" x14ac:dyDescent="0.25">
      <c r="A51" s="4"/>
      <c r="B51" s="13" t="s">
        <v>36</v>
      </c>
      <c r="C51" s="33">
        <v>27133.9122290587</v>
      </c>
      <c r="D51" s="33">
        <v>9607.7512486584692</v>
      </c>
      <c r="E51" s="33">
        <v>7782.6296661658898</v>
      </c>
      <c r="F51" s="33">
        <v>2865.2248203457598</v>
      </c>
      <c r="G51" s="33">
        <v>5196.1831033897797</v>
      </c>
      <c r="H51" s="33">
        <v>6042.8810251221503</v>
      </c>
      <c r="I51" s="33">
        <v>4604.7709630424097</v>
      </c>
      <c r="J51" s="33">
        <v>290351.69046423101</v>
      </c>
      <c r="K51" s="4"/>
    </row>
    <row r="53" spans="1:11" x14ac:dyDescent="0.25">
      <c r="A53" s="4" t="s">
        <v>49</v>
      </c>
      <c r="B53" s="18"/>
      <c r="C53" s="19" t="s">
        <v>0</v>
      </c>
      <c r="D53" s="19" t="s">
        <v>10</v>
      </c>
      <c r="E53" s="19" t="s">
        <v>6</v>
      </c>
      <c r="F53" s="19" t="s">
        <v>3</v>
      </c>
      <c r="G53" s="19" t="s">
        <v>2</v>
      </c>
      <c r="H53" s="19" t="s">
        <v>1</v>
      </c>
      <c r="I53" s="19" t="s">
        <v>57</v>
      </c>
      <c r="J53" s="19" t="s">
        <v>36</v>
      </c>
      <c r="K53" s="4" t="s">
        <v>61</v>
      </c>
    </row>
    <row r="54" spans="1:11" x14ac:dyDescent="0.25">
      <c r="A54" s="4" t="s">
        <v>52</v>
      </c>
      <c r="B54" s="11" t="s">
        <v>60</v>
      </c>
      <c r="C54" s="32">
        <v>5497129.5774785317</v>
      </c>
      <c r="D54" s="32">
        <v>17869.748938700795</v>
      </c>
      <c r="E54" s="32">
        <v>17727.631753221674</v>
      </c>
      <c r="F54" s="32">
        <v>2772.0215586199806</v>
      </c>
      <c r="G54" s="32">
        <v>9027.4756705743457</v>
      </c>
      <c r="H54" s="32">
        <v>18387.153090137137</v>
      </c>
      <c r="I54" s="32">
        <v>6704.5602053187586</v>
      </c>
      <c r="J54" s="32">
        <v>98704.703580219008</v>
      </c>
      <c r="K54" s="4"/>
    </row>
    <row r="55" spans="1:11" x14ac:dyDescent="0.25">
      <c r="A55" s="4"/>
      <c r="B55" s="11" t="s">
        <v>38</v>
      </c>
      <c r="C55" s="32">
        <v>14578.829854028607</v>
      </c>
      <c r="D55" s="32">
        <v>681851.98100382625</v>
      </c>
      <c r="E55" s="32">
        <v>4336.3462142765875</v>
      </c>
      <c r="F55" s="32">
        <v>761.71430971211123</v>
      </c>
      <c r="G55" s="32">
        <v>2064.3223535145967</v>
      </c>
      <c r="H55" s="32">
        <v>1124.2424777330284</v>
      </c>
      <c r="I55" s="32">
        <v>1562.9875912311363</v>
      </c>
      <c r="J55" s="32">
        <v>51503.385096325961</v>
      </c>
      <c r="K55" s="4"/>
    </row>
    <row r="56" spans="1:11" x14ac:dyDescent="0.25">
      <c r="A56" s="4"/>
      <c r="B56" s="11" t="s">
        <v>37</v>
      </c>
      <c r="C56" s="32">
        <v>9173.5559235628043</v>
      </c>
      <c r="D56" s="32">
        <v>7030.2543839576274</v>
      </c>
      <c r="E56" s="32">
        <v>505186.43140969425</v>
      </c>
      <c r="F56" s="32">
        <v>1152.2404095085003</v>
      </c>
      <c r="G56" s="32">
        <v>2102.6131252318537</v>
      </c>
      <c r="H56" s="32">
        <v>6521.096610184507</v>
      </c>
      <c r="I56" s="32">
        <v>2017.5095575005807</v>
      </c>
      <c r="J56" s="32">
        <v>26628.710867727303</v>
      </c>
      <c r="K56" s="4"/>
    </row>
    <row r="57" spans="1:11" x14ac:dyDescent="0.25">
      <c r="A57" s="4"/>
      <c r="B57" s="11" t="s">
        <v>35</v>
      </c>
      <c r="C57" s="32">
        <v>2383.0025588201238</v>
      </c>
      <c r="D57" s="32">
        <v>782.55990869618222</v>
      </c>
      <c r="E57" s="32">
        <v>743.72357893939602</v>
      </c>
      <c r="F57" s="32">
        <v>368285.1946767075</v>
      </c>
      <c r="G57" s="32">
        <v>567.18839917903722</v>
      </c>
      <c r="H57" s="32">
        <v>578.72598183500236</v>
      </c>
      <c r="I57" s="32">
        <v>572.54581362817783</v>
      </c>
      <c r="J57" s="32">
        <v>6120.0183071349165</v>
      </c>
      <c r="K57" s="4"/>
    </row>
    <row r="58" spans="1:11" x14ac:dyDescent="0.25">
      <c r="A58" s="4"/>
      <c r="B58" s="11" t="s">
        <v>43</v>
      </c>
      <c r="C58" s="32">
        <v>7701.462230549213</v>
      </c>
      <c r="D58" s="32">
        <v>2356.6199949061097</v>
      </c>
      <c r="E58" s="32">
        <v>3010.9238353193296</v>
      </c>
      <c r="F58" s="32">
        <v>998.30986063058435</v>
      </c>
      <c r="G58" s="32">
        <v>369081.57505868369</v>
      </c>
      <c r="H58" s="32">
        <v>1516.3025406014758</v>
      </c>
      <c r="I58" s="32">
        <v>1888.2756703497819</v>
      </c>
      <c r="J58" s="32">
        <v>16875.046508919699</v>
      </c>
      <c r="K58" s="4"/>
    </row>
    <row r="59" spans="1:11" x14ac:dyDescent="0.25">
      <c r="A59" s="4"/>
      <c r="B59" s="11" t="s">
        <v>58</v>
      </c>
      <c r="C59" s="32">
        <v>10730.718057642825</v>
      </c>
      <c r="D59" s="32">
        <v>845.18990015833333</v>
      </c>
      <c r="E59" s="32">
        <v>2418.7109877006883</v>
      </c>
      <c r="F59" s="32">
        <v>668.20136871518332</v>
      </c>
      <c r="G59" s="32">
        <v>1314.2884384172687</v>
      </c>
      <c r="H59" s="32">
        <v>223091.45737445724</v>
      </c>
      <c r="I59" s="32">
        <v>963.77452685715991</v>
      </c>
      <c r="J59" s="32">
        <v>27234.230125672861</v>
      </c>
      <c r="K59" s="4"/>
    </row>
    <row r="60" spans="1:11" x14ac:dyDescent="0.25">
      <c r="A60" s="4"/>
      <c r="B60" s="11" t="s">
        <v>57</v>
      </c>
      <c r="C60" s="32">
        <v>6608.7623759461903</v>
      </c>
      <c r="D60" s="32">
        <v>1810.1925104019469</v>
      </c>
      <c r="E60" s="32">
        <v>1500.1319155415742</v>
      </c>
      <c r="F60" s="32">
        <v>745.19288208255603</v>
      </c>
      <c r="G60" s="32">
        <v>1030.8358406531065</v>
      </c>
      <c r="H60" s="32">
        <v>1651.6855432188986</v>
      </c>
      <c r="I60" s="32">
        <v>210135.45514193751</v>
      </c>
      <c r="J60" s="32">
        <v>11844.405029256895</v>
      </c>
      <c r="K60" s="4"/>
    </row>
    <row r="61" spans="1:11" x14ac:dyDescent="0.25">
      <c r="A61" s="4"/>
      <c r="B61" s="13" t="s">
        <v>36</v>
      </c>
      <c r="C61" s="33">
        <v>44351.243872650142</v>
      </c>
      <c r="D61" s="33">
        <v>17454.799449837607</v>
      </c>
      <c r="E61" s="33">
        <v>17250.358659385212</v>
      </c>
      <c r="F61" s="33">
        <v>4205.879264118259</v>
      </c>
      <c r="G61" s="33">
        <v>8412.212323349333</v>
      </c>
      <c r="H61" s="33">
        <v>8348.2432060473966</v>
      </c>
      <c r="I61" s="33">
        <v>8095.6608914291401</v>
      </c>
      <c r="J61" s="33">
        <v>623971.28798696958</v>
      </c>
      <c r="K61" s="4"/>
    </row>
    <row r="63" spans="1:11" x14ac:dyDescent="0.25">
      <c r="A63" s="2" t="s">
        <v>137</v>
      </c>
    </row>
    <row r="64" spans="1:11" x14ac:dyDescent="0.25">
      <c r="A64" s="35"/>
      <c r="B64" s="19" t="s">
        <v>88</v>
      </c>
      <c r="C64" s="19" t="s">
        <v>89</v>
      </c>
      <c r="D64" s="19" t="s">
        <v>90</v>
      </c>
      <c r="E64" s="19" t="s">
        <v>91</v>
      </c>
      <c r="F64" s="19" t="s">
        <v>92</v>
      </c>
      <c r="G64" s="19" t="s">
        <v>93</v>
      </c>
      <c r="H64" s="2"/>
    </row>
    <row r="65" spans="1:11" x14ac:dyDescent="0.25">
      <c r="A65" s="11" t="s">
        <v>60</v>
      </c>
      <c r="B65" s="27">
        <v>109.799371863263</v>
      </c>
      <c r="C65" s="27">
        <v>11.239586010475099</v>
      </c>
      <c r="D65" s="27">
        <v>1.0951065391456201</v>
      </c>
      <c r="E65" s="34">
        <v>0.43461986224318</v>
      </c>
      <c r="F65" s="34">
        <v>0.241961657980554</v>
      </c>
      <c r="G65" s="26">
        <v>-0.610656680715287</v>
      </c>
    </row>
    <row r="66" spans="1:11" x14ac:dyDescent="0.25">
      <c r="A66" s="11" t="s">
        <v>38</v>
      </c>
      <c r="B66" s="27">
        <v>-6.313329818743</v>
      </c>
      <c r="C66" s="27">
        <v>-3.7021016036242198</v>
      </c>
      <c r="D66" s="27">
        <v>-0.36701904543408803</v>
      </c>
      <c r="E66" s="34">
        <v>-0.25295824721846299</v>
      </c>
      <c r="F66" s="34">
        <v>-3.1220604947704799E-2</v>
      </c>
      <c r="G66" s="26">
        <v>-2.3641795195775299E-2</v>
      </c>
    </row>
    <row r="67" spans="1:11" x14ac:dyDescent="0.25">
      <c r="A67" s="11" t="s">
        <v>37</v>
      </c>
      <c r="B67" s="27">
        <v>114.25126329916999</v>
      </c>
      <c r="C67" s="27">
        <v>-28.084899515716099</v>
      </c>
      <c r="D67" s="27">
        <v>0.73616153229043002</v>
      </c>
      <c r="E67" s="34">
        <v>0.43207651427448501</v>
      </c>
      <c r="F67" s="34">
        <v>0.16690277320919999</v>
      </c>
      <c r="G67" s="26">
        <v>-0.19218230475189102</v>
      </c>
    </row>
    <row r="68" spans="1:11" x14ac:dyDescent="0.25">
      <c r="A68" s="11" t="s">
        <v>35</v>
      </c>
      <c r="B68" s="27">
        <v>-2.41831678350436</v>
      </c>
      <c r="C68" s="27">
        <v>-0.18706141073619501</v>
      </c>
      <c r="D68" s="27">
        <v>-3.3894764149515096E-2</v>
      </c>
      <c r="E68" s="34">
        <v>-3.1905045675779099E-2</v>
      </c>
      <c r="F68" s="34">
        <v>-6.1551529711384202E-3</v>
      </c>
      <c r="G68" s="26">
        <v>-3.51775183340112E-4</v>
      </c>
    </row>
    <row r="69" spans="1:11" x14ac:dyDescent="0.25">
      <c r="A69" s="11" t="s">
        <v>43</v>
      </c>
      <c r="B69" s="27">
        <v>-31.746911989335196</v>
      </c>
      <c r="C69" s="27">
        <v>-16.233168081430701</v>
      </c>
      <c r="D69" s="27">
        <v>-2.47120029606188</v>
      </c>
      <c r="E69" s="34">
        <v>0.20555728526543501</v>
      </c>
      <c r="F69" s="34">
        <v>0.27068732209018298</v>
      </c>
      <c r="G69" s="26">
        <v>-0.53845987871453205</v>
      </c>
      <c r="K69" t="s">
        <v>138</v>
      </c>
    </row>
    <row r="70" spans="1:11" x14ac:dyDescent="0.25">
      <c r="A70" s="11" t="s">
        <v>58</v>
      </c>
      <c r="B70" s="27">
        <v>144.175668577442</v>
      </c>
      <c r="C70" s="27">
        <v>16.054442717233602</v>
      </c>
      <c r="D70" s="27">
        <v>0.50755166017152098</v>
      </c>
      <c r="E70" s="34">
        <v>0.22768789451833801</v>
      </c>
      <c r="F70" s="34">
        <v>0.21450958345617302</v>
      </c>
      <c r="G70" s="26">
        <v>-0.29143908409027797</v>
      </c>
    </row>
    <row r="71" spans="1:11" x14ac:dyDescent="0.25">
      <c r="A71" s="16" t="s">
        <v>57</v>
      </c>
      <c r="B71" s="36">
        <v>14.672679600553801</v>
      </c>
      <c r="C71" s="36">
        <v>2.8245580328428401</v>
      </c>
      <c r="D71" s="36">
        <v>6.4759303505412508E-2</v>
      </c>
      <c r="E71" s="37">
        <v>5.0014610899644103E-2</v>
      </c>
      <c r="F71" s="37">
        <v>-1.25812593473451E-2</v>
      </c>
      <c r="G71" s="38">
        <v>-1.7563431102776798E-2</v>
      </c>
    </row>
    <row r="72" spans="1:11" x14ac:dyDescent="0.25">
      <c r="A72" s="13" t="s">
        <v>36</v>
      </c>
      <c r="B72" s="39">
        <v>-20.953279966155502</v>
      </c>
      <c r="C72" s="39">
        <v>5.6875559077444198</v>
      </c>
      <c r="D72" s="39">
        <v>0.47461786962725899</v>
      </c>
      <c r="E72" s="40">
        <v>0.35453456819203</v>
      </c>
      <c r="F72" s="40">
        <v>-2.0561322622566201E-3</v>
      </c>
      <c r="G72" s="41">
        <v>0.19471733936732599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L110"/>
  <sheetViews>
    <sheetView zoomScaleNormal="100" workbookViewId="0">
      <selection activeCell="G7" sqref="G7"/>
    </sheetView>
  </sheetViews>
  <sheetFormatPr defaultColWidth="11" defaultRowHeight="15.75" x14ac:dyDescent="0.25"/>
  <cols>
    <col min="2" max="2" width="11" style="4"/>
    <col min="3" max="3" width="21.875" style="2" customWidth="1"/>
    <col min="4" max="4" width="11" style="2"/>
    <col min="5" max="6" width="11" style="64"/>
  </cols>
  <sheetData>
    <row r="1" spans="1:6" x14ac:dyDescent="0.25">
      <c r="A1" s="1" t="s">
        <v>118</v>
      </c>
    </row>
    <row r="3" spans="1:6" x14ac:dyDescent="0.25">
      <c r="B3" s="65" t="s">
        <v>82</v>
      </c>
      <c r="C3" s="66"/>
      <c r="D3" s="66"/>
      <c r="E3" s="67" t="s">
        <v>119</v>
      </c>
      <c r="F3" s="67" t="s">
        <v>120</v>
      </c>
    </row>
    <row r="4" spans="1:6" x14ac:dyDescent="0.25">
      <c r="B4" s="65"/>
      <c r="C4" s="79" t="s">
        <v>121</v>
      </c>
      <c r="D4" s="68" t="s">
        <v>122</v>
      </c>
      <c r="E4" s="69">
        <v>35.146188537866401</v>
      </c>
      <c r="F4" s="69">
        <v>16.482620150404514</v>
      </c>
    </row>
    <row r="5" spans="1:6" x14ac:dyDescent="0.25">
      <c r="B5" s="65"/>
      <c r="C5" s="79"/>
      <c r="D5" s="68" t="s">
        <v>123</v>
      </c>
      <c r="E5" s="70">
        <v>3.4735908239631557</v>
      </c>
      <c r="F5" s="70">
        <v>2.5543720619975012</v>
      </c>
    </row>
    <row r="6" spans="1:6" x14ac:dyDescent="0.25">
      <c r="B6" s="65"/>
      <c r="C6" s="79"/>
      <c r="D6" s="68" t="s">
        <v>124</v>
      </c>
      <c r="E6" s="70">
        <v>14.534814668557361</v>
      </c>
      <c r="F6" s="70">
        <v>3.3150377400682509</v>
      </c>
    </row>
    <row r="7" spans="1:6" x14ac:dyDescent="0.25">
      <c r="B7" s="65" t="s">
        <v>68</v>
      </c>
      <c r="C7" s="79"/>
      <c r="D7" s="68" t="s">
        <v>125</v>
      </c>
      <c r="E7" s="69">
        <v>4.8620701083900961</v>
      </c>
      <c r="F7" s="69">
        <v>3.3675206049228925</v>
      </c>
    </row>
    <row r="8" spans="1:6" x14ac:dyDescent="0.25">
      <c r="B8" s="65"/>
      <c r="C8" s="79"/>
      <c r="D8" s="68" t="s">
        <v>126</v>
      </c>
      <c r="E8" s="69">
        <v>25.673789933946651</v>
      </c>
      <c r="F8" s="69">
        <v>11.366059592402149</v>
      </c>
    </row>
    <row r="9" spans="1:6" x14ac:dyDescent="0.25">
      <c r="B9" s="65"/>
      <c r="C9" s="79"/>
      <c r="D9" s="68" t="s">
        <v>127</v>
      </c>
      <c r="E9" s="69">
        <v>26.808837305473517</v>
      </c>
      <c r="F9" s="69">
        <v>12.48298808532914</v>
      </c>
    </row>
    <row r="10" spans="1:6" x14ac:dyDescent="0.25">
      <c r="B10" s="65"/>
      <c r="C10" s="79" t="s">
        <v>128</v>
      </c>
      <c r="D10" s="68" t="s">
        <v>122</v>
      </c>
      <c r="E10" s="69">
        <v>31.454387260843582</v>
      </c>
      <c r="F10" s="69">
        <v>13.751660085839838</v>
      </c>
    </row>
    <row r="11" spans="1:6" x14ac:dyDescent="0.25">
      <c r="B11" s="65"/>
      <c r="C11" s="79"/>
      <c r="D11" s="68" t="s">
        <v>123</v>
      </c>
      <c r="E11" s="70">
        <v>17.89491569545573</v>
      </c>
      <c r="F11" s="70">
        <v>7.8847244942261971</v>
      </c>
    </row>
    <row r="12" spans="1:6" x14ac:dyDescent="0.25">
      <c r="B12" s="65"/>
      <c r="C12" s="79"/>
      <c r="D12" s="68" t="s">
        <v>124</v>
      </c>
      <c r="E12" s="70">
        <v>19.546294967108498</v>
      </c>
      <c r="F12" s="70">
        <v>6.6359308200906604</v>
      </c>
    </row>
    <row r="13" spans="1:6" x14ac:dyDescent="0.25">
      <c r="B13" s="65"/>
      <c r="C13" s="79"/>
      <c r="D13" s="68" t="s">
        <v>129</v>
      </c>
      <c r="E13" s="69">
        <v>20.31600340159493</v>
      </c>
      <c r="F13" s="69">
        <v>11.070562899945113</v>
      </c>
    </row>
    <row r="14" spans="1:6" x14ac:dyDescent="0.25">
      <c r="B14" s="65"/>
      <c r="C14" s="79"/>
      <c r="D14" s="68" t="s">
        <v>126</v>
      </c>
      <c r="E14" s="69">
        <v>34.069165587658546</v>
      </c>
      <c r="F14" s="69">
        <v>11.964436075435735</v>
      </c>
    </row>
    <row r="15" spans="1:6" x14ac:dyDescent="0.25">
      <c r="B15" s="65"/>
      <c r="C15" s="79"/>
      <c r="D15" s="68" t="s">
        <v>130</v>
      </c>
      <c r="E15" s="69">
        <v>39.073461405460044</v>
      </c>
      <c r="F15" s="69">
        <v>21.44181745258668</v>
      </c>
    </row>
    <row r="16" spans="1:6" x14ac:dyDescent="0.25">
      <c r="B16" s="65"/>
      <c r="C16" s="79" t="s">
        <v>131</v>
      </c>
      <c r="D16" s="68" t="s">
        <v>132</v>
      </c>
      <c r="E16" s="69">
        <v>9.4198563914166407</v>
      </c>
      <c r="F16" s="69">
        <v>4.5728160331328906</v>
      </c>
    </row>
    <row r="17" spans="2:12" x14ac:dyDescent="0.25">
      <c r="B17" s="65"/>
      <c r="C17" s="79"/>
      <c r="D17" s="68" t="s">
        <v>133</v>
      </c>
      <c r="E17" s="69">
        <v>18.850468138985747</v>
      </c>
      <c r="F17" s="69">
        <v>10.777050697706489</v>
      </c>
    </row>
    <row r="18" spans="2:12" x14ac:dyDescent="0.25">
      <c r="B18" s="65"/>
      <c r="C18" s="79"/>
      <c r="D18" s="68" t="s">
        <v>134</v>
      </c>
      <c r="E18" s="69">
        <v>13.433631873685693</v>
      </c>
      <c r="F18" s="69">
        <v>7.1149460536616038</v>
      </c>
    </row>
    <row r="19" spans="2:12" x14ac:dyDescent="0.25">
      <c r="B19" s="65"/>
      <c r="C19" s="78"/>
      <c r="D19" s="71" t="s">
        <v>135</v>
      </c>
      <c r="E19" s="72">
        <v>41.384433010083242</v>
      </c>
      <c r="F19" s="72">
        <v>11.928866771328114</v>
      </c>
    </row>
    <row r="20" spans="2:12" x14ac:dyDescent="0.25">
      <c r="B20" s="65"/>
      <c r="C20" s="73"/>
      <c r="D20" s="73"/>
    </row>
    <row r="21" spans="2:12" x14ac:dyDescent="0.25">
      <c r="B21" s="65"/>
      <c r="C21" s="73"/>
      <c r="D21" s="73"/>
    </row>
    <row r="22" spans="2:12" x14ac:dyDescent="0.25">
      <c r="B22" s="65" t="s">
        <v>83</v>
      </c>
      <c r="C22" s="66"/>
      <c r="D22" s="66"/>
      <c r="E22" s="67" t="s">
        <v>119</v>
      </c>
      <c r="F22" s="67" t="s">
        <v>120</v>
      </c>
      <c r="L22" t="s">
        <v>68</v>
      </c>
    </row>
    <row r="23" spans="2:12" x14ac:dyDescent="0.25">
      <c r="B23" s="65"/>
      <c r="C23" s="79" t="s">
        <v>121</v>
      </c>
      <c r="D23" s="68" t="s">
        <v>122</v>
      </c>
      <c r="E23" s="69">
        <v>13.847896109862871</v>
      </c>
      <c r="F23" s="69">
        <v>10.063557539170246</v>
      </c>
    </row>
    <row r="24" spans="2:12" x14ac:dyDescent="0.25">
      <c r="B24" s="65"/>
      <c r="C24" s="79"/>
      <c r="D24" s="68" t="s">
        <v>123</v>
      </c>
      <c r="E24" s="70">
        <v>8.1556975220201657</v>
      </c>
      <c r="F24" s="70">
        <v>6.3641752793341846</v>
      </c>
    </row>
    <row r="25" spans="2:12" x14ac:dyDescent="0.25">
      <c r="B25" s="65"/>
      <c r="C25" s="79"/>
      <c r="D25" s="68" t="s">
        <v>124</v>
      </c>
      <c r="E25" s="70">
        <v>40.847845062799344</v>
      </c>
      <c r="F25" s="70">
        <v>10.909310745756764</v>
      </c>
    </row>
    <row r="26" spans="2:12" x14ac:dyDescent="0.25">
      <c r="B26" s="65" t="s">
        <v>68</v>
      </c>
      <c r="C26" s="79"/>
      <c r="D26" s="68" t="s">
        <v>125</v>
      </c>
      <c r="E26" s="69">
        <v>12.785363989387227</v>
      </c>
      <c r="F26" s="69">
        <v>12.513241307737202</v>
      </c>
    </row>
    <row r="27" spans="2:12" x14ac:dyDescent="0.25">
      <c r="B27" s="65"/>
      <c r="C27" s="79"/>
      <c r="D27" s="68" t="s">
        <v>126</v>
      </c>
      <c r="E27" s="69">
        <v>15.797148196304965</v>
      </c>
      <c r="F27" s="69">
        <v>11.860382543422769</v>
      </c>
    </row>
    <row r="28" spans="2:12" x14ac:dyDescent="0.25">
      <c r="B28" s="65"/>
      <c r="C28" s="79"/>
      <c r="D28" s="68" t="s">
        <v>127</v>
      </c>
      <c r="E28" s="69">
        <v>20.296467734025526</v>
      </c>
      <c r="F28" s="69">
        <v>23.941203822653065</v>
      </c>
    </row>
    <row r="29" spans="2:12" x14ac:dyDescent="0.25">
      <c r="B29" s="65"/>
      <c r="C29" s="79" t="s">
        <v>128</v>
      </c>
      <c r="D29" s="68" t="s">
        <v>122</v>
      </c>
      <c r="E29" s="69">
        <v>11.639086141324327</v>
      </c>
      <c r="F29" s="69">
        <v>9.4252888792627516</v>
      </c>
    </row>
    <row r="30" spans="2:12" x14ac:dyDescent="0.25">
      <c r="B30" s="65"/>
      <c r="C30" s="79"/>
      <c r="D30" s="68" t="s">
        <v>123</v>
      </c>
      <c r="E30" s="70">
        <v>11.738810588052612</v>
      </c>
      <c r="F30" s="70">
        <v>8.225400763250482</v>
      </c>
    </row>
    <row r="31" spans="2:12" x14ac:dyDescent="0.25">
      <c r="B31" s="65"/>
      <c r="C31" s="79"/>
      <c r="D31" s="68" t="s">
        <v>124</v>
      </c>
      <c r="E31" s="70">
        <v>25.308126228489979</v>
      </c>
      <c r="F31" s="70">
        <v>9.3828160609268672</v>
      </c>
    </row>
    <row r="32" spans="2:12" x14ac:dyDescent="0.25">
      <c r="B32" s="65"/>
      <c r="C32" s="79"/>
      <c r="D32" s="68" t="s">
        <v>129</v>
      </c>
      <c r="E32" s="69">
        <v>10.198534668819306</v>
      </c>
      <c r="F32" s="69">
        <v>9.3743967026101522</v>
      </c>
    </row>
    <row r="33" spans="2:6" x14ac:dyDescent="0.25">
      <c r="B33" s="65"/>
      <c r="C33" s="79"/>
      <c r="D33" s="68" t="s">
        <v>126</v>
      </c>
      <c r="E33" s="69">
        <v>18.607066729070635</v>
      </c>
      <c r="F33" s="69">
        <v>10.431802176197099</v>
      </c>
    </row>
    <row r="34" spans="2:6" x14ac:dyDescent="0.25">
      <c r="B34" s="65"/>
      <c r="C34" s="79"/>
      <c r="D34" s="68" t="s">
        <v>130</v>
      </c>
      <c r="E34" s="69">
        <v>17.033559248957879</v>
      </c>
      <c r="F34" s="69">
        <v>12.496593010761678</v>
      </c>
    </row>
    <row r="35" spans="2:6" x14ac:dyDescent="0.25">
      <c r="B35" s="65"/>
      <c r="C35" s="79" t="s">
        <v>131</v>
      </c>
      <c r="D35" s="68" t="s">
        <v>132</v>
      </c>
      <c r="E35" s="69">
        <v>8.1731681711984372</v>
      </c>
      <c r="F35" s="69">
        <v>5.9324288158177696</v>
      </c>
    </row>
    <row r="36" spans="2:6" x14ac:dyDescent="0.25">
      <c r="B36" s="65"/>
      <c r="C36" s="79"/>
      <c r="D36" s="68" t="s">
        <v>133</v>
      </c>
      <c r="E36" s="69">
        <v>10.432387211894945</v>
      </c>
      <c r="F36" s="69">
        <v>9.7698069677930395</v>
      </c>
    </row>
    <row r="37" spans="2:6" x14ac:dyDescent="0.25">
      <c r="B37" s="65"/>
      <c r="C37" s="79"/>
      <c r="D37" s="68" t="s">
        <v>134</v>
      </c>
      <c r="E37" s="69">
        <v>7.8352236054985891</v>
      </c>
      <c r="F37" s="69">
        <v>7.7968652964171543</v>
      </c>
    </row>
    <row r="38" spans="2:6" x14ac:dyDescent="0.25">
      <c r="B38" s="65"/>
      <c r="C38" s="78"/>
      <c r="D38" s="71" t="s">
        <v>135</v>
      </c>
      <c r="E38" s="72">
        <v>22.725835178404914</v>
      </c>
      <c r="F38" s="72">
        <v>8.9531923990111046</v>
      </c>
    </row>
    <row r="39" spans="2:6" x14ac:dyDescent="0.25">
      <c r="B39" s="65"/>
      <c r="C39" s="73"/>
      <c r="D39" s="73"/>
    </row>
    <row r="40" spans="2:6" x14ac:dyDescent="0.25">
      <c r="B40" s="65" t="s">
        <v>84</v>
      </c>
      <c r="C40" s="66"/>
      <c r="D40" s="66"/>
      <c r="E40" s="67" t="s">
        <v>119</v>
      </c>
      <c r="F40" s="67" t="s">
        <v>120</v>
      </c>
    </row>
    <row r="41" spans="2:6" x14ac:dyDescent="0.25">
      <c r="B41" s="65"/>
      <c r="C41" s="79" t="s">
        <v>121</v>
      </c>
      <c r="D41" s="68" t="s">
        <v>122</v>
      </c>
      <c r="E41" s="74">
        <v>0.79772032955773009</v>
      </c>
      <c r="F41" s="74">
        <v>0.48095942308927703</v>
      </c>
    </row>
    <row r="42" spans="2:6" x14ac:dyDescent="0.25">
      <c r="B42" s="65"/>
      <c r="C42" s="79"/>
      <c r="D42" s="68" t="s">
        <v>123</v>
      </c>
      <c r="E42" s="70">
        <v>0.25262422571880211</v>
      </c>
      <c r="F42" s="70">
        <v>0.15404366165003175</v>
      </c>
    </row>
    <row r="43" spans="2:6" x14ac:dyDescent="0.25">
      <c r="B43" s="65"/>
      <c r="C43" s="79"/>
      <c r="D43" s="68" t="s">
        <v>124</v>
      </c>
      <c r="E43" s="70">
        <v>1.5886650659784392</v>
      </c>
      <c r="F43" s="70">
        <v>0.29307490842434275</v>
      </c>
    </row>
    <row r="44" spans="2:6" x14ac:dyDescent="0.25">
      <c r="B44" s="65" t="s">
        <v>68</v>
      </c>
      <c r="C44" s="79"/>
      <c r="D44" s="68" t="s">
        <v>125</v>
      </c>
      <c r="E44" s="74">
        <v>0.41811656780547696</v>
      </c>
      <c r="F44" s="74">
        <v>0.41876958429582234</v>
      </c>
    </row>
    <row r="45" spans="2:6" x14ac:dyDescent="0.25">
      <c r="B45" s="65"/>
      <c r="C45" s="79"/>
      <c r="D45" s="68" t="s">
        <v>126</v>
      </c>
      <c r="E45" s="74">
        <v>0.81880491241427278</v>
      </c>
      <c r="F45" s="74">
        <v>0.52344866666443657</v>
      </c>
    </row>
    <row r="46" spans="2:6" x14ac:dyDescent="0.25">
      <c r="B46" s="65"/>
      <c r="C46" s="79"/>
      <c r="D46" s="68" t="s">
        <v>127</v>
      </c>
      <c r="E46" s="74">
        <v>0.61286742850838616</v>
      </c>
      <c r="F46" s="74">
        <v>1.4743010157174923</v>
      </c>
    </row>
    <row r="47" spans="2:6" x14ac:dyDescent="0.25">
      <c r="B47" s="65"/>
      <c r="C47" s="79" t="s">
        <v>128</v>
      </c>
      <c r="D47" s="68" t="s">
        <v>122</v>
      </c>
      <c r="E47" s="74">
        <v>0.63974889366264787</v>
      </c>
      <c r="F47" s="74">
        <v>0.42590606268251513</v>
      </c>
    </row>
    <row r="48" spans="2:6" x14ac:dyDescent="0.25">
      <c r="B48" s="65"/>
      <c r="C48" s="79"/>
      <c r="D48" s="68" t="s">
        <v>123</v>
      </c>
      <c r="E48" s="70">
        <v>0.52236858228195915</v>
      </c>
      <c r="F48" s="70">
        <v>0.29032343912358177</v>
      </c>
    </row>
    <row r="49" spans="2:6" x14ac:dyDescent="0.25">
      <c r="B49" s="65"/>
      <c r="C49" s="79"/>
      <c r="D49" s="68" t="s">
        <v>124</v>
      </c>
      <c r="E49" s="70">
        <v>1.0613680344614955</v>
      </c>
      <c r="F49" s="70">
        <v>0.3266084231993116</v>
      </c>
    </row>
    <row r="50" spans="2:6" x14ac:dyDescent="0.25">
      <c r="B50" s="65"/>
      <c r="C50" s="79"/>
      <c r="D50" s="68" t="s">
        <v>129</v>
      </c>
      <c r="E50" s="74">
        <v>0.50483088696678335</v>
      </c>
      <c r="F50" s="74">
        <v>0.33534504880915322</v>
      </c>
    </row>
    <row r="51" spans="2:6" x14ac:dyDescent="0.25">
      <c r="B51" s="65"/>
      <c r="C51" s="79"/>
      <c r="D51" s="68" t="s">
        <v>126</v>
      </c>
      <c r="E51" s="74">
        <v>0.84336193257614034</v>
      </c>
      <c r="F51" s="74">
        <v>0.39740271438581293</v>
      </c>
    </row>
    <row r="52" spans="2:6" x14ac:dyDescent="0.25">
      <c r="B52" s="65"/>
      <c r="C52" s="79"/>
      <c r="D52" s="68" t="s">
        <v>130</v>
      </c>
      <c r="E52" s="74">
        <v>0.83348734499942101</v>
      </c>
      <c r="F52" s="74">
        <v>0.53246632250933557</v>
      </c>
    </row>
    <row r="53" spans="2:6" x14ac:dyDescent="0.25">
      <c r="B53" s="65"/>
      <c r="C53" s="79" t="s">
        <v>131</v>
      </c>
      <c r="D53" s="68" t="s">
        <v>132</v>
      </c>
      <c r="E53" s="74">
        <v>0.34535119030574823</v>
      </c>
      <c r="F53" s="74">
        <v>0.21771447816297837</v>
      </c>
    </row>
    <row r="54" spans="2:6" x14ac:dyDescent="0.25">
      <c r="B54" s="65"/>
      <c r="C54" s="79"/>
      <c r="D54" s="68" t="s">
        <v>133</v>
      </c>
      <c r="E54" s="74">
        <v>0.49171992815751059</v>
      </c>
      <c r="F54" s="74">
        <v>0.34348938811576774</v>
      </c>
    </row>
    <row r="55" spans="2:6" x14ac:dyDescent="0.25">
      <c r="B55" s="65"/>
      <c r="C55" s="79"/>
      <c r="D55" s="68" t="s">
        <v>134</v>
      </c>
      <c r="E55" s="74">
        <v>0.3962961862582734</v>
      </c>
      <c r="F55" s="74">
        <v>0.34306401937242731</v>
      </c>
    </row>
    <row r="56" spans="2:6" x14ac:dyDescent="0.25">
      <c r="B56" s="65"/>
      <c r="C56" s="78"/>
      <c r="D56" s="71" t="s">
        <v>135</v>
      </c>
      <c r="E56" s="75">
        <v>1.6583421144087203</v>
      </c>
      <c r="F56" s="75">
        <v>0.479450748822418</v>
      </c>
    </row>
    <row r="57" spans="2:6" x14ac:dyDescent="0.25">
      <c r="B57" s="65"/>
      <c r="C57" s="73"/>
      <c r="D57" s="73"/>
    </row>
    <row r="58" spans="2:6" x14ac:dyDescent="0.25">
      <c r="B58" s="65" t="s">
        <v>85</v>
      </c>
      <c r="C58" s="66"/>
      <c r="D58" s="66"/>
      <c r="E58" s="67" t="s">
        <v>119</v>
      </c>
      <c r="F58" s="67" t="s">
        <v>120</v>
      </c>
    </row>
    <row r="59" spans="2:6" x14ac:dyDescent="0.25">
      <c r="B59" s="65"/>
      <c r="C59" s="79" t="s">
        <v>121</v>
      </c>
      <c r="D59" s="68" t="s">
        <v>122</v>
      </c>
      <c r="E59" s="74">
        <v>0.43591205839499536</v>
      </c>
      <c r="F59" s="74">
        <v>0.36247925541281806</v>
      </c>
    </row>
    <row r="60" spans="2:6" x14ac:dyDescent="0.25">
      <c r="B60" s="65"/>
      <c r="C60" s="79"/>
      <c r="D60" s="68" t="s">
        <v>123</v>
      </c>
      <c r="E60" s="70">
        <v>0.1613834834350141</v>
      </c>
      <c r="F60" s="70">
        <v>6.2653726320059097E-2</v>
      </c>
    </row>
    <row r="61" spans="2:6" x14ac:dyDescent="0.25">
      <c r="B61" s="65"/>
      <c r="C61" s="79"/>
      <c r="D61" s="68" t="s">
        <v>124</v>
      </c>
      <c r="E61" s="70">
        <v>1.1972893363478536</v>
      </c>
      <c r="F61" s="70">
        <v>0.16747645885194187</v>
      </c>
    </row>
    <row r="62" spans="2:6" x14ac:dyDescent="0.25">
      <c r="B62" s="65" t="s">
        <v>68</v>
      </c>
      <c r="C62" s="79"/>
      <c r="D62" s="68" t="s">
        <v>125</v>
      </c>
      <c r="E62" s="74">
        <v>0.12952666186147607</v>
      </c>
      <c r="F62" s="74">
        <v>8.1745080643052276E-2</v>
      </c>
    </row>
    <row r="63" spans="2:6" x14ac:dyDescent="0.25">
      <c r="B63" s="65"/>
      <c r="C63" s="79"/>
      <c r="D63" s="68" t="s">
        <v>126</v>
      </c>
      <c r="E63" s="74">
        <v>0.33521569710255783</v>
      </c>
      <c r="F63" s="74">
        <v>0.63378731347932893</v>
      </c>
    </row>
    <row r="64" spans="2:6" x14ac:dyDescent="0.25">
      <c r="B64" s="65"/>
      <c r="C64" s="79"/>
      <c r="D64" s="68" t="s">
        <v>127</v>
      </c>
      <c r="E64" s="74">
        <v>0.45377728782881399</v>
      </c>
      <c r="F64" s="74">
        <v>0.64088733072878301</v>
      </c>
    </row>
    <row r="65" spans="2:6" x14ac:dyDescent="0.25">
      <c r="B65" s="65"/>
      <c r="C65" s="79" t="s">
        <v>128</v>
      </c>
      <c r="D65" s="68" t="s">
        <v>122</v>
      </c>
      <c r="E65" s="74">
        <v>0.34157333495594738</v>
      </c>
      <c r="F65" s="74">
        <v>0.26832948479778229</v>
      </c>
    </row>
    <row r="66" spans="2:6" x14ac:dyDescent="0.25">
      <c r="B66" s="65"/>
      <c r="C66" s="79"/>
      <c r="D66" s="68" t="s">
        <v>123</v>
      </c>
      <c r="E66" s="70">
        <v>0.26299752781417618</v>
      </c>
      <c r="F66" s="70">
        <v>0.16224570319383214</v>
      </c>
    </row>
    <row r="67" spans="2:6" x14ac:dyDescent="0.25">
      <c r="B67" s="65"/>
      <c r="C67" s="79"/>
      <c r="D67" s="68" t="s">
        <v>124</v>
      </c>
      <c r="E67" s="70">
        <v>0.94956235592910487</v>
      </c>
      <c r="F67" s="70">
        <v>0.198076616348208</v>
      </c>
    </row>
    <row r="68" spans="2:6" x14ac:dyDescent="0.25">
      <c r="B68" s="65"/>
      <c r="C68" s="79"/>
      <c r="D68" s="68" t="s">
        <v>129</v>
      </c>
      <c r="E68" s="74">
        <v>0.25351858425497192</v>
      </c>
      <c r="F68" s="74">
        <v>0.17526709221139961</v>
      </c>
    </row>
    <row r="69" spans="2:6" x14ac:dyDescent="0.25">
      <c r="B69" s="65"/>
      <c r="C69" s="79"/>
      <c r="D69" s="68" t="s">
        <v>126</v>
      </c>
      <c r="E69" s="74">
        <v>0.40118024215635689</v>
      </c>
      <c r="F69" s="74">
        <v>0.30384503957549069</v>
      </c>
    </row>
    <row r="70" spans="2:6" x14ac:dyDescent="0.25">
      <c r="B70" s="65"/>
      <c r="C70" s="79"/>
      <c r="D70" s="68" t="s">
        <v>130</v>
      </c>
      <c r="E70" s="74">
        <v>0.38267234760201374</v>
      </c>
      <c r="F70" s="74">
        <v>0.32221223556771456</v>
      </c>
    </row>
    <row r="71" spans="2:6" x14ac:dyDescent="0.25">
      <c r="B71" s="65"/>
      <c r="C71" s="79" t="s">
        <v>131</v>
      </c>
      <c r="D71" s="68" t="s">
        <v>132</v>
      </c>
      <c r="E71" s="74">
        <v>0.17610221823593131</v>
      </c>
      <c r="F71" s="74">
        <v>0.10773155589396728</v>
      </c>
    </row>
    <row r="72" spans="2:6" x14ac:dyDescent="0.25">
      <c r="B72" s="65"/>
      <c r="C72" s="79"/>
      <c r="D72" s="68" t="s">
        <v>133</v>
      </c>
      <c r="E72" s="74">
        <v>0.23789326421797116</v>
      </c>
      <c r="F72" s="74">
        <v>0.16625326743480681</v>
      </c>
    </row>
    <row r="73" spans="2:6" x14ac:dyDescent="0.25">
      <c r="B73" s="65"/>
      <c r="C73" s="79"/>
      <c r="D73" s="68" t="s">
        <v>134</v>
      </c>
      <c r="E73" s="74">
        <v>0.18705843543724029</v>
      </c>
      <c r="F73" s="74">
        <v>0.18342624898538079</v>
      </c>
    </row>
    <row r="74" spans="2:6" x14ac:dyDescent="0.25">
      <c r="B74" s="65"/>
      <c r="C74" s="78"/>
      <c r="D74" s="71" t="s">
        <v>135</v>
      </c>
      <c r="E74" s="75">
        <v>1.1778125076904116</v>
      </c>
      <c r="F74" s="75">
        <v>0.35878883283430074</v>
      </c>
    </row>
    <row r="75" spans="2:6" x14ac:dyDescent="0.25">
      <c r="B75" s="65"/>
      <c r="C75" s="73"/>
      <c r="D75" s="73"/>
    </row>
    <row r="76" spans="2:6" x14ac:dyDescent="0.25">
      <c r="B76" s="65" t="s">
        <v>86</v>
      </c>
      <c r="C76" s="66"/>
      <c r="D76" s="66"/>
      <c r="E76" s="67" t="s">
        <v>119</v>
      </c>
      <c r="F76" s="67" t="s">
        <v>120</v>
      </c>
    </row>
    <row r="77" spans="2:6" x14ac:dyDescent="0.25">
      <c r="B77" s="65"/>
      <c r="C77" s="79" t="s">
        <v>121</v>
      </c>
      <c r="D77" s="68" t="s">
        <v>122</v>
      </c>
      <c r="E77" s="74">
        <v>0.14523086122049733</v>
      </c>
      <c r="F77" s="74">
        <v>7.2373202591389726E-2</v>
      </c>
    </row>
    <row r="78" spans="2:6" x14ac:dyDescent="0.25">
      <c r="B78" s="65"/>
      <c r="C78" s="79"/>
      <c r="D78" s="68" t="s">
        <v>123</v>
      </c>
      <c r="E78" s="70">
        <v>1.1664768348413615E-2</v>
      </c>
      <c r="F78" s="70">
        <v>8.4387185102834453E-3</v>
      </c>
    </row>
    <row r="79" spans="2:6" x14ac:dyDescent="0.25">
      <c r="B79" s="65"/>
      <c r="C79" s="79"/>
      <c r="D79" s="68" t="s">
        <v>124</v>
      </c>
      <c r="E79" s="70">
        <v>0.17604276937077296</v>
      </c>
      <c r="F79" s="70">
        <v>4.3505969775891572E-2</v>
      </c>
    </row>
    <row r="80" spans="2:6" x14ac:dyDescent="0.25">
      <c r="B80" s="65" t="s">
        <v>68</v>
      </c>
      <c r="C80" s="79"/>
      <c r="D80" s="68" t="s">
        <v>125</v>
      </c>
      <c r="E80" s="74">
        <v>7.9897637178078205E-3</v>
      </c>
      <c r="F80" s="74">
        <v>5.1086146281143071E-3</v>
      </c>
    </row>
    <row r="81" spans="2:6" x14ac:dyDescent="0.25">
      <c r="B81" s="65"/>
      <c r="C81" s="79"/>
      <c r="D81" s="68" t="s">
        <v>126</v>
      </c>
      <c r="E81" s="74">
        <v>6.2944238060406055E-2</v>
      </c>
      <c r="F81" s="74">
        <v>3.5303649364081015E-2</v>
      </c>
    </row>
    <row r="82" spans="2:6" x14ac:dyDescent="0.25">
      <c r="B82" s="65"/>
      <c r="C82" s="79"/>
      <c r="D82" s="68" t="s">
        <v>127</v>
      </c>
      <c r="E82" s="74">
        <v>0.16625478189896503</v>
      </c>
      <c r="F82" s="74">
        <v>5.1441793531716976E-2</v>
      </c>
    </row>
    <row r="83" spans="2:6" x14ac:dyDescent="0.25">
      <c r="B83" s="65"/>
      <c r="C83" s="79" t="s">
        <v>128</v>
      </c>
      <c r="D83" s="68" t="s">
        <v>122</v>
      </c>
      <c r="E83" s="74">
        <v>9.0450760545709788E-2</v>
      </c>
      <c r="F83" s="74">
        <v>4.8838381294239341E-2</v>
      </c>
    </row>
    <row r="84" spans="2:6" x14ac:dyDescent="0.25">
      <c r="B84" s="65"/>
      <c r="C84" s="79"/>
      <c r="D84" s="68" t="s">
        <v>123</v>
      </c>
      <c r="E84" s="70">
        <v>5.2147494960955887E-2</v>
      </c>
      <c r="F84" s="70">
        <v>3.0979579640713326E-2</v>
      </c>
    </row>
    <row r="85" spans="2:6" x14ac:dyDescent="0.25">
      <c r="B85" s="65"/>
      <c r="C85" s="79"/>
      <c r="D85" s="68" t="s">
        <v>124</v>
      </c>
      <c r="E85" s="70">
        <v>0.13419870421295396</v>
      </c>
      <c r="F85" s="70">
        <v>4.4598005251352234E-2</v>
      </c>
    </row>
    <row r="86" spans="2:6" x14ac:dyDescent="0.25">
      <c r="B86" s="65"/>
      <c r="C86" s="79"/>
      <c r="D86" s="68" t="s">
        <v>129</v>
      </c>
      <c r="E86" s="74">
        <v>4.535279861788865E-2</v>
      </c>
      <c r="F86" s="74">
        <v>2.8034394246030322E-2</v>
      </c>
    </row>
    <row r="87" spans="2:6" x14ac:dyDescent="0.25">
      <c r="B87" s="65"/>
      <c r="C87" s="79"/>
      <c r="D87" s="68" t="s">
        <v>126</v>
      </c>
      <c r="E87" s="74">
        <v>7.9187049436224427E-2</v>
      </c>
      <c r="F87" s="74">
        <v>3.4757834128732325E-2</v>
      </c>
    </row>
    <row r="88" spans="2:6" x14ac:dyDescent="0.25">
      <c r="B88" s="65"/>
      <c r="C88" s="79"/>
      <c r="D88" s="68" t="s">
        <v>130</v>
      </c>
      <c r="E88" s="74">
        <v>0.17164233415911861</v>
      </c>
      <c r="F88" s="74">
        <v>8.8579078368578645E-2</v>
      </c>
    </row>
    <row r="89" spans="2:6" x14ac:dyDescent="0.25">
      <c r="B89" s="65"/>
      <c r="C89" s="79" t="s">
        <v>131</v>
      </c>
      <c r="D89" s="68" t="s">
        <v>132</v>
      </c>
      <c r="E89" s="74">
        <v>2.8225168868451098E-2</v>
      </c>
      <c r="F89" s="74">
        <v>1.794805039901726E-2</v>
      </c>
    </row>
    <row r="90" spans="2:6" x14ac:dyDescent="0.25">
      <c r="B90" s="65"/>
      <c r="C90" s="79"/>
      <c r="D90" s="68" t="s">
        <v>133</v>
      </c>
      <c r="E90" s="74">
        <v>4.086115481740378E-2</v>
      </c>
      <c r="F90" s="74">
        <v>2.5806663827300295E-2</v>
      </c>
    </row>
    <row r="91" spans="2:6" x14ac:dyDescent="0.25">
      <c r="B91" s="65"/>
      <c r="C91" s="79"/>
      <c r="D91" s="68" t="s">
        <v>134</v>
      </c>
      <c r="E91" s="74">
        <v>4.2066390541416455E-2</v>
      </c>
      <c r="F91" s="74">
        <v>3.1529346399431397E-2</v>
      </c>
    </row>
    <row r="92" spans="2:6" x14ac:dyDescent="0.25">
      <c r="B92" s="65"/>
      <c r="C92" s="78"/>
      <c r="D92" s="71" t="s">
        <v>135</v>
      </c>
      <c r="E92" s="75">
        <v>0.26600721554629481</v>
      </c>
      <c r="F92" s="75">
        <v>4.4616452234467717E-2</v>
      </c>
    </row>
    <row r="93" spans="2:6" x14ac:dyDescent="0.25">
      <c r="B93" s="65"/>
      <c r="C93" s="73"/>
      <c r="D93" s="73"/>
    </row>
    <row r="94" spans="2:6" x14ac:dyDescent="0.25">
      <c r="B94" s="65" t="s">
        <v>87</v>
      </c>
      <c r="C94" s="66"/>
      <c r="D94" s="66"/>
      <c r="E94" s="67" t="s">
        <v>119</v>
      </c>
      <c r="F94" s="67" t="s">
        <v>120</v>
      </c>
    </row>
    <row r="95" spans="2:6" x14ac:dyDescent="0.25">
      <c r="B95" s="65"/>
      <c r="C95" s="79" t="s">
        <v>121</v>
      </c>
      <c r="D95" s="68" t="s">
        <v>122</v>
      </c>
      <c r="E95" s="74">
        <v>0.43266056502347305</v>
      </c>
      <c r="F95" s="74">
        <v>0.36145440214710112</v>
      </c>
    </row>
    <row r="96" spans="2:6" x14ac:dyDescent="0.25">
      <c r="B96" s="65"/>
      <c r="C96" s="79"/>
      <c r="D96" s="68" t="s">
        <v>123</v>
      </c>
      <c r="E96" s="70">
        <v>0.50068878402771033</v>
      </c>
      <c r="F96" s="70">
        <v>0.43774335416252574</v>
      </c>
    </row>
    <row r="97" spans="2:6" x14ac:dyDescent="0.25">
      <c r="B97" s="65"/>
      <c r="C97" s="79"/>
      <c r="D97" s="68" t="s">
        <v>124</v>
      </c>
      <c r="E97" s="70">
        <v>0.48510757936940552</v>
      </c>
      <c r="F97" s="70">
        <v>0.4168243688795284</v>
      </c>
    </row>
    <row r="98" spans="2:6" x14ac:dyDescent="0.25">
      <c r="B98" s="65" t="s">
        <v>68</v>
      </c>
      <c r="C98" s="79"/>
      <c r="D98" s="68" t="s">
        <v>125</v>
      </c>
      <c r="E98" s="74">
        <v>0.45321916096593434</v>
      </c>
      <c r="F98" s="74">
        <v>0.44253850343758599</v>
      </c>
    </row>
    <row r="99" spans="2:6" x14ac:dyDescent="0.25">
      <c r="B99" s="65"/>
      <c r="C99" s="79"/>
      <c r="D99" s="68" t="s">
        <v>126</v>
      </c>
      <c r="E99" s="74">
        <v>0.52007366371017449</v>
      </c>
      <c r="F99" s="74">
        <v>0.48246922388166608</v>
      </c>
    </row>
    <row r="100" spans="2:6" x14ac:dyDescent="0.25">
      <c r="B100" s="65"/>
      <c r="C100" s="79"/>
      <c r="D100" s="68" t="s">
        <v>127</v>
      </c>
      <c r="E100" s="74">
        <v>0.51866990506152899</v>
      </c>
      <c r="F100" s="74">
        <v>0.43411117000846011</v>
      </c>
    </row>
    <row r="101" spans="2:6" x14ac:dyDescent="0.25">
      <c r="B101" s="65"/>
      <c r="C101" s="79" t="s">
        <v>128</v>
      </c>
      <c r="D101" s="68" t="s">
        <v>122</v>
      </c>
      <c r="E101" s="74">
        <v>0.49287041702767137</v>
      </c>
      <c r="F101" s="74">
        <v>0.43353213495544207</v>
      </c>
    </row>
    <row r="102" spans="2:6" x14ac:dyDescent="0.25">
      <c r="B102" s="65"/>
      <c r="C102" s="79"/>
      <c r="D102" s="68" t="s">
        <v>123</v>
      </c>
      <c r="E102" s="70">
        <v>0.53100666263656904</v>
      </c>
      <c r="F102" s="70">
        <v>0.46494969749901494</v>
      </c>
    </row>
    <row r="103" spans="2:6" x14ac:dyDescent="0.25">
      <c r="B103" s="65"/>
      <c r="C103" s="79"/>
      <c r="D103" s="68" t="s">
        <v>124</v>
      </c>
      <c r="E103" s="70">
        <v>0.50357227826373807</v>
      </c>
      <c r="F103" s="70">
        <v>0.43702356189618036</v>
      </c>
    </row>
    <row r="104" spans="2:6" x14ac:dyDescent="0.25">
      <c r="B104" s="65"/>
      <c r="C104" s="79"/>
      <c r="D104" s="68" t="s">
        <v>129</v>
      </c>
      <c r="E104" s="74">
        <v>0.50805995464451814</v>
      </c>
      <c r="F104" s="74">
        <v>0.45237817904405386</v>
      </c>
    </row>
    <row r="105" spans="2:6" x14ac:dyDescent="0.25">
      <c r="B105" s="65"/>
      <c r="C105" s="79"/>
      <c r="D105" s="68" t="s">
        <v>126</v>
      </c>
      <c r="E105" s="74">
        <v>0.51321328816867695</v>
      </c>
      <c r="F105" s="74">
        <v>0.46088250511870427</v>
      </c>
    </row>
    <row r="106" spans="2:6" x14ac:dyDescent="0.25">
      <c r="B106" s="65"/>
      <c r="C106" s="79"/>
      <c r="D106" s="68" t="s">
        <v>130</v>
      </c>
      <c r="E106" s="74">
        <v>0.54644902553408059</v>
      </c>
      <c r="F106" s="74">
        <v>0.48911786314371719</v>
      </c>
    </row>
    <row r="107" spans="2:6" x14ac:dyDescent="0.25">
      <c r="B107" s="65"/>
      <c r="C107" s="79" t="s">
        <v>131</v>
      </c>
      <c r="D107" s="68" t="s">
        <v>132</v>
      </c>
      <c r="E107" s="74">
        <v>0.52459817250151697</v>
      </c>
      <c r="F107" s="74">
        <v>0.45073508720843675</v>
      </c>
    </row>
    <row r="108" spans="2:6" x14ac:dyDescent="0.25">
      <c r="B108" s="65"/>
      <c r="C108" s="79"/>
      <c r="D108" s="68" t="s">
        <v>133</v>
      </c>
      <c r="E108" s="74">
        <v>0.49836095624186799</v>
      </c>
      <c r="F108" s="74">
        <v>0.44899839320236967</v>
      </c>
    </row>
    <row r="109" spans="2:6" x14ac:dyDescent="0.25">
      <c r="B109" s="65"/>
      <c r="C109" s="79"/>
      <c r="D109" s="68" t="s">
        <v>134</v>
      </c>
      <c r="E109" s="74">
        <v>0.4739509819430186</v>
      </c>
      <c r="F109" s="74">
        <v>0.42226727731514496</v>
      </c>
    </row>
    <row r="110" spans="2:6" x14ac:dyDescent="0.25">
      <c r="B110" s="65"/>
      <c r="C110" s="78"/>
      <c r="D110" s="71" t="s">
        <v>135</v>
      </c>
      <c r="E110" s="75">
        <v>0.44088011672823302</v>
      </c>
      <c r="F110" s="75">
        <v>0.37451816929733389</v>
      </c>
    </row>
  </sheetData>
  <mergeCells count="18">
    <mergeCell ref="C53:C56"/>
    <mergeCell ref="C4:C9"/>
    <mergeCell ref="C10:C15"/>
    <mergeCell ref="C16:C19"/>
    <mergeCell ref="C23:C28"/>
    <mergeCell ref="C29:C34"/>
    <mergeCell ref="C35:C38"/>
    <mergeCell ref="C41:C46"/>
    <mergeCell ref="C47:C52"/>
    <mergeCell ref="C95:C100"/>
    <mergeCell ref="C101:C106"/>
    <mergeCell ref="C107:C110"/>
    <mergeCell ref="C59:C64"/>
    <mergeCell ref="C65:C70"/>
    <mergeCell ref="C71:C74"/>
    <mergeCell ref="C77:C82"/>
    <mergeCell ref="C83:C88"/>
    <mergeCell ref="C89:C92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ource Data Captions</vt:lpstr>
      <vt:lpstr>Figure1</vt:lpstr>
      <vt:lpstr>Figure 2</vt:lpstr>
      <vt:lpstr>Figure 3</vt:lpstr>
      <vt:lpstr>Supplementary Figure 1</vt:lpstr>
      <vt:lpstr>Supplementary Figure 2</vt:lpstr>
      <vt:lpstr>Supplementary Figure 3</vt:lpstr>
      <vt:lpstr>Supplementary Figure 4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istrator</cp:lastModifiedBy>
  <dcterms:created xsi:type="dcterms:W3CDTF">2020-01-11T15:09:08Z</dcterms:created>
  <dcterms:modified xsi:type="dcterms:W3CDTF">2020-07-26T01:4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6c5ce307-4976-4046-83aa-cd51f3bebf66</vt:lpwstr>
  </property>
</Properties>
</file>